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ppendix 1" sheetId="1" state="visible" r:id="rId2"/>
    <sheet name="Appendix 2" sheetId="2" state="visible" r:id="rId3"/>
    <sheet name="Appendix 3" sheetId="3" state="visible" r:id="rId4"/>
    <sheet name="Appendix 4" sheetId="4" state="visible" r:id="rId5"/>
    <sheet name="Appendix 5" sheetId="5" state="visible" r:id="rId6"/>
  </sheets>
  <definedNames>
    <definedName function="false" hidden="false" localSheetId="0" name="_xlnm.Print_Area" vbProcedure="false">'Appendix 1'!$A$1:$A$5</definedName>
    <definedName function="false" hidden="false" localSheetId="1" name="_xlnm.Print_Area" vbProcedure="false">'Appendix 2'!$A$1:$J$17</definedName>
    <definedName function="false" hidden="false" localSheetId="0" name="OLE_LINK6"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7" uniqueCount="107">
  <si>
    <t xml:space="preserve">IDSR priority diseases and health risk conditions</t>
  </si>
  <si>
    <t xml:space="preserve">Additional diseases selected by national policy</t>
  </si>
  <si>
    <t xml:space="preserve">Country</t>
  </si>
  <si>
    <t xml:space="preserve">Epidemic-prone diseases</t>
  </si>
  <si>
    <t xml:space="preserve">Diseases targeted for eradication and elimination</t>
  </si>
  <si>
    <t xml:space="preserve"> Other diseases of public health importance</t>
  </si>
  <si>
    <t xml:space="preserve">Burkina Faso</t>
  </si>
  <si>
    <t xml:space="preserve">Cholera</t>
  </si>
  <si>
    <t xml:space="preserve">Poliomyelitis (AFP)</t>
  </si>
  <si>
    <t xml:space="preserve">New HIV/AIDS cases</t>
  </si>
  <si>
    <t xml:space="preserve">Anthrax</t>
  </si>
  <si>
    <t xml:space="preserve">Diarrhea with blood (Shigellosis)</t>
  </si>
  <si>
    <t xml:space="preserve">Dracunculiasis</t>
  </si>
  <si>
    <t xml:space="preserve">Diarrhea with dedhydration in &lt; 5-yr old</t>
  </si>
  <si>
    <t xml:space="preserve">Diphtheria</t>
  </si>
  <si>
    <t xml:space="preserve">Measles</t>
  </si>
  <si>
    <t xml:space="preserve">Leprosy</t>
  </si>
  <si>
    <t xml:space="preserve">Pneumonia in &lt; 5-yr old</t>
  </si>
  <si>
    <t xml:space="preserve">Leshmaniasis</t>
  </si>
  <si>
    <t xml:space="preserve">Meningococcal meningitis</t>
  </si>
  <si>
    <t xml:space="preserve">Neonatal tetanus</t>
  </si>
  <si>
    <t xml:space="preserve">Malaria</t>
  </si>
  <si>
    <t xml:space="preserve">Pertusis</t>
  </si>
  <si>
    <t xml:space="preserve">Plague</t>
  </si>
  <si>
    <t xml:space="preserve">Onchocerciasis</t>
  </si>
  <si>
    <t xml:space="preserve">Rabies</t>
  </si>
  <si>
    <t xml:space="preserve">Viral hemorrhagic fevers</t>
  </si>
  <si>
    <t xml:space="preserve">STIs</t>
  </si>
  <si>
    <t xml:space="preserve">Varicella</t>
  </si>
  <si>
    <t xml:space="preserve">Yellow fever</t>
  </si>
  <si>
    <t xml:space="preserve">Trypanosomiasis</t>
  </si>
  <si>
    <t xml:space="preserve">Viral hepatitis</t>
  </si>
  <si>
    <t xml:space="preserve">Tuberculosis</t>
  </si>
  <si>
    <t xml:space="preserve">Eritrea</t>
  </si>
  <si>
    <t xml:space="preserve">Diarrhea in &lt; 5-yr old</t>
  </si>
  <si>
    <t xml:space="preserve">Schistosomiasis</t>
  </si>
  <si>
    <t xml:space="preserve">Mali</t>
  </si>
  <si>
    <t xml:space="preserve">Lymphatic filiaris</t>
  </si>
  <si>
    <t xml:space="preserve">Noma</t>
  </si>
  <si>
    <t xml:space="preserve">Trachoma</t>
  </si>
  <si>
    <t xml:space="preserve">IDSR functions</t>
  </si>
  <si>
    <t xml:space="preserve">Category of implementation inputs</t>
  </si>
  <si>
    <t xml:space="preserve">Personnel</t>
  </si>
  <si>
    <t xml:space="preserve">Transportation</t>
  </si>
  <si>
    <t xml:space="preserve">Office consumable items</t>
  </si>
  <si>
    <t xml:space="preserve">Public media campaign items</t>
  </si>
  <si>
    <t xml:space="preserve">Laboratory consumable items</t>
  </si>
  <si>
    <t xml:space="preserve">Treatment supplies</t>
  </si>
  <si>
    <t xml:space="preserve">Capital items</t>
  </si>
  <si>
    <t xml:space="preserve">Detection</t>
  </si>
  <si>
    <t xml:space="preserve">Report</t>
  </si>
  <si>
    <t xml:space="preserve">Analysis</t>
  </si>
  <si>
    <t xml:space="preserve">Investigation</t>
  </si>
  <si>
    <t xml:space="preserve">Response</t>
  </si>
  <si>
    <t xml:space="preserve">Feedback</t>
  </si>
  <si>
    <r>
      <rPr>
        <b val="true"/>
        <i val="true"/>
        <sz val="10"/>
        <rFont val="Arial"/>
        <family val="2"/>
      </rPr>
      <t xml:space="preserve">Support </t>
    </r>
    <r>
      <rPr>
        <i val="true"/>
        <sz val="10"/>
        <rFont val="Arial"/>
        <family val="2"/>
      </rPr>
      <t xml:space="preserve">(Training, Supervision, Evaluation, Communication, Coordination)</t>
    </r>
  </si>
  <si>
    <t xml:space="preserve">Health structure level</t>
  </si>
  <si>
    <t xml:space="preserve">Year</t>
  </si>
  <si>
    <t xml:space="preserve">Office supplies</t>
  </si>
  <si>
    <t xml:space="preserve">Public media campaigns</t>
  </si>
  <si>
    <t xml:space="preserve">Laboratory supplies ¶</t>
  </si>
  <si>
    <t xml:space="preserve">Treatment ¶</t>
  </si>
  <si>
    <t xml:space="preserve">Capital</t>
  </si>
  <si>
    <t xml:space="preserve">TOTAL</t>
  </si>
  <si>
    <t xml:space="preserve">All disease</t>
  </si>
  <si>
    <t xml:space="preserve">IDSR</t>
  </si>
  <si>
    <t xml:space="preserve">IDSR as %</t>
  </si>
  <si>
    <t xml:space="preserve">Transport</t>
  </si>
  <si>
    <t xml:space="preserve">Office</t>
  </si>
  <si>
    <t xml:space="preserve">Media</t>
  </si>
  <si>
    <t xml:space="preserve">Treatment</t>
  </si>
  <si>
    <t xml:space="preserve">surveillance</t>
  </si>
  <si>
    <t xml:space="preserve">only</t>
  </si>
  <si>
    <t xml:space="preserve">of all disease</t>
  </si>
  <si>
    <t xml:space="preserve">% of total</t>
  </si>
  <si>
    <t xml:space="preserve">Region</t>
  </si>
  <si>
    <t xml:space="preserve">Means</t>
  </si>
  <si>
    <t xml:space="preserve">Stdev</t>
  </si>
  <si>
    <t xml:space="preserve">District</t>
  </si>
  <si>
    <t xml:space="preserve">Primary health facility</t>
  </si>
  <si>
    <t xml:space="preserve">Eritrea #</t>
  </si>
  <si>
    <t xml:space="preserve">Central</t>
  </si>
  <si>
    <t xml:space="preserve">Province</t>
  </si>
  <si>
    <t xml:space="preserve">Health</t>
  </si>
  <si>
    <t xml:space="preserve">Surveillance functions</t>
  </si>
  <si>
    <t xml:space="preserve">Response function ¶</t>
  </si>
  <si>
    <t xml:space="preserve">Support functions</t>
  </si>
  <si>
    <t xml:space="preserve">structure</t>
  </si>
  <si>
    <t xml:space="preserve">Identification</t>
  </si>
  <si>
    <t xml:space="preserve">Total</t>
  </si>
  <si>
    <r>
      <rPr>
        <sz val="10"/>
        <rFont val="Arial"/>
        <family val="2"/>
      </rPr>
      <t xml:space="preserve">Investigation </t>
    </r>
    <r>
      <rPr>
        <b val="true"/>
        <sz val="10"/>
        <rFont val="Arial"/>
        <family val="2"/>
      </rPr>
      <t xml:space="preserve">§</t>
    </r>
  </si>
  <si>
    <r>
      <rPr>
        <sz val="10"/>
        <rFont val="Arial"/>
        <family val="2"/>
      </rPr>
      <t xml:space="preserve">Response </t>
    </r>
    <r>
      <rPr>
        <b val="true"/>
        <sz val="10"/>
        <rFont val="Arial"/>
        <family val="2"/>
      </rPr>
      <t xml:space="preserve">†</t>
    </r>
  </si>
  <si>
    <t xml:space="preserve">Evaluation</t>
  </si>
  <si>
    <t xml:space="preserve">Other</t>
  </si>
  <si>
    <t xml:space="preserve">level</t>
  </si>
  <si>
    <t xml:space="preserve">Mean</t>
  </si>
  <si>
    <t xml:space="preserve">Mean (% of total IDSR)</t>
  </si>
  <si>
    <t xml:space="preserve">Budget allocation by sources</t>
  </si>
  <si>
    <t xml:space="preserve">Estimated annual cost </t>
  </si>
  <si>
    <t xml:space="preserve">Government (HAMSET)</t>
  </si>
  <si>
    <t xml:space="preserve">WHO-PHARPE</t>
  </si>
  <si>
    <t xml:space="preserve">WHO-AFRO</t>
  </si>
  <si>
    <t xml:space="preserve">WHO-RB</t>
  </si>
  <si>
    <t xml:space="preserve">(Current year US dollars)</t>
  </si>
  <si>
    <t xml:space="preserve">(2002 US $)</t>
  </si>
  <si>
    <t xml:space="preserve">ND</t>
  </si>
  <si>
    <t xml:space="preserve">Total </t>
  </si>
</sst>
</file>

<file path=xl/styles.xml><?xml version="1.0" encoding="utf-8"?>
<styleSheet xmlns="http://schemas.openxmlformats.org/spreadsheetml/2006/main">
  <numFmts count="6">
    <numFmt numFmtId="164" formatCode="General"/>
    <numFmt numFmtId="165" formatCode="#,##0"/>
    <numFmt numFmtId="166" formatCode="#,##0.00"/>
    <numFmt numFmtId="167" formatCode="0.0"/>
    <numFmt numFmtId="168" formatCode="0.0%"/>
    <numFmt numFmtId="169" formatCode="0%"/>
  </numFmts>
  <fonts count="16">
    <font>
      <sz val="10"/>
      <name val="Arial"/>
      <family val="0"/>
    </font>
    <font>
      <sz val="10"/>
      <name val="Arial"/>
      <family val="0"/>
    </font>
    <font>
      <sz val="10"/>
      <name val="Arial"/>
      <family val="0"/>
    </font>
    <font>
      <sz val="10"/>
      <name val="Arial"/>
      <family val="0"/>
    </font>
    <font>
      <sz val="8"/>
      <name val="Comic Sans MS"/>
      <family val="4"/>
    </font>
    <font>
      <sz val="10"/>
      <name val="Arial"/>
      <family val="2"/>
    </font>
    <font>
      <b val="true"/>
      <sz val="10"/>
      <name val="Arial"/>
      <family val="2"/>
    </font>
    <font>
      <b val="true"/>
      <sz val="12"/>
      <name val="Times New Roman"/>
      <family val="1"/>
    </font>
    <font>
      <sz val="12"/>
      <name val="Times New Roman"/>
      <family val="1"/>
    </font>
    <font>
      <b val="true"/>
      <i val="true"/>
      <sz val="10"/>
      <color rgb="FFFF0000"/>
      <name val="Arial"/>
      <family val="2"/>
    </font>
    <font>
      <b val="true"/>
      <i val="true"/>
      <sz val="10"/>
      <name val="Arial"/>
      <family val="2"/>
    </font>
    <font>
      <i val="true"/>
      <sz val="10"/>
      <name val="Arial"/>
      <family val="2"/>
    </font>
    <font>
      <sz val="9"/>
      <name val="Arial"/>
      <family val="2"/>
    </font>
    <font>
      <i val="true"/>
      <sz val="10"/>
      <color rgb="FFFF0000"/>
      <name val="Arial"/>
      <family val="2"/>
    </font>
    <font>
      <sz val="8"/>
      <name val="Times New Roman"/>
      <family val="1"/>
    </font>
    <font>
      <b val="true"/>
      <sz val="10"/>
      <color rgb="FFFF0000"/>
      <name val="Arial"/>
      <family val="2"/>
    </font>
  </fonts>
  <fills count="5">
    <fill>
      <patternFill patternType="none"/>
    </fill>
    <fill>
      <patternFill patternType="gray125"/>
    </fill>
    <fill>
      <patternFill patternType="solid">
        <fgColor rgb="FFCCFFFF"/>
        <bgColor rgb="FFCCFFFF"/>
      </patternFill>
    </fill>
    <fill>
      <patternFill patternType="solid">
        <fgColor rgb="FFCCFFCC"/>
        <bgColor rgb="FFCCFFFF"/>
      </patternFill>
    </fill>
    <fill>
      <patternFill patternType="solid">
        <fgColor rgb="FFFFFF00"/>
        <bgColor rgb="FFFFFF00"/>
      </patternFill>
    </fill>
  </fills>
  <borders count="16">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style="medium"/>
      <top/>
      <bottom/>
      <diagonal/>
    </border>
    <border diagonalUp="false" diagonalDown="false">
      <left style="medium"/>
      <right style="medium"/>
      <top style="medium"/>
      <bottom/>
      <diagonal/>
    </border>
    <border diagonalUp="false" diagonalDown="false">
      <left/>
      <right style="medium"/>
      <top style="medium"/>
      <bottom/>
      <diagonal/>
    </border>
    <border diagonalUp="false" diagonalDown="false">
      <left style="medium"/>
      <right style="medium"/>
      <top/>
      <bottom/>
      <diagonal/>
    </border>
    <border diagonalUp="false" diagonalDown="false">
      <left style="medium"/>
      <right/>
      <top style="medium"/>
      <bottom style="medium"/>
      <diagonal/>
    </border>
    <border diagonalUp="false" diagonalDown="false">
      <left style="medium"/>
      <right/>
      <top style="medium"/>
      <bottom/>
      <diagonal/>
    </border>
    <border diagonalUp="false" diagonalDown="false">
      <left/>
      <right/>
      <top style="medium"/>
      <bottom/>
      <diagonal/>
    </border>
    <border diagonalUp="false" diagonalDown="false">
      <left style="medium"/>
      <right/>
      <top/>
      <bottom/>
      <diagonal/>
    </border>
    <border diagonalUp="false" diagonalDown="false">
      <left style="medium"/>
      <right/>
      <top/>
      <bottom style="medium"/>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2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7" fillId="0" borderId="3" xfId="0" applyFont="true" applyBorder="true" applyAlignment="true" applyProtection="false">
      <alignment horizontal="general" vertical="center" textRotation="0" wrapText="true" indent="0" shrinkToFit="false"/>
      <protection locked="true" hidden="false"/>
    </xf>
    <xf numFmtId="164" fontId="8" fillId="2" borderId="4" xfId="0" applyFont="true" applyBorder="true" applyAlignment="true" applyProtection="false">
      <alignment horizontal="general" vertical="top" textRotation="0" wrapText="true" indent="0" shrinkToFit="false"/>
      <protection locked="true" hidden="false"/>
    </xf>
    <xf numFmtId="164" fontId="8" fillId="2" borderId="5" xfId="0" applyFont="true" applyBorder="true" applyAlignment="true" applyProtection="false">
      <alignment horizontal="general" vertical="top" textRotation="0" wrapText="true" indent="0" shrinkToFit="false"/>
      <protection locked="true" hidden="false"/>
    </xf>
    <xf numFmtId="164" fontId="8" fillId="0" borderId="6" xfId="0" applyFont="true" applyBorder="true" applyAlignment="true" applyProtection="false">
      <alignment horizontal="left" vertical="top" textRotation="0" wrapText="true" indent="2" shrinkToFit="false"/>
      <protection locked="true" hidden="false"/>
    </xf>
    <xf numFmtId="164" fontId="0" fillId="0" borderId="6" xfId="0" applyFont="false" applyBorder="true" applyAlignment="true" applyProtection="false">
      <alignment horizontal="general" vertical="top" textRotation="0" wrapText="true" indent="0" shrinkToFit="false"/>
      <protection locked="true" hidden="false"/>
    </xf>
    <xf numFmtId="164" fontId="0" fillId="0" borderId="5" xfId="0" applyFont="false" applyBorder="true" applyAlignment="true" applyProtection="false">
      <alignment horizontal="general" vertical="top" textRotation="0" wrapText="true" indent="0" shrinkToFit="false"/>
      <protection locked="true" hidden="false"/>
    </xf>
    <xf numFmtId="164" fontId="8" fillId="0" borderId="5" xfId="0" applyFont="true" applyBorder="true" applyAlignment="true" applyProtection="false">
      <alignment horizontal="left" vertical="top" textRotation="0" wrapText="true" indent="2"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9" fillId="2" borderId="5" xfId="0" applyFont="true" applyBorder="true" applyAlignment="true" applyProtection="false">
      <alignment horizontal="center" vertical="center" textRotation="0" wrapText="true" indent="0" shrinkToFit="false"/>
      <protection locked="true" hidden="false"/>
    </xf>
    <xf numFmtId="164" fontId="10" fillId="3" borderId="4" xfId="0" applyFont="true" applyBorder="true" applyAlignment="true" applyProtection="false">
      <alignment horizontal="general" vertical="center" textRotation="0" wrapText="true" indent="0" shrinkToFit="false"/>
      <protection locked="true" hidden="false"/>
    </xf>
    <xf numFmtId="164" fontId="5" fillId="0" borderId="7" xfId="0" applyFont="true" applyBorder="true" applyAlignment="true" applyProtection="false">
      <alignment horizontal="general" vertical="center" textRotation="0" wrapText="true" indent="0" shrinkToFit="false"/>
      <protection locked="true" hidden="false"/>
    </xf>
    <xf numFmtId="164" fontId="5" fillId="0" borderId="8" xfId="0" applyFont="true" applyBorder="true" applyAlignment="true" applyProtection="false">
      <alignment horizontal="general" vertical="center" textRotation="0" wrapText="true" indent="0" shrinkToFit="false"/>
      <protection locked="true" hidden="false"/>
    </xf>
    <xf numFmtId="164" fontId="5" fillId="0" borderId="8" xfId="0" applyFont="true" applyBorder="true" applyAlignment="true" applyProtection="false">
      <alignment horizontal="general" vertical="center" textRotation="0" wrapText="tru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5" fillId="0" borderId="6" xfId="0" applyFont="true" applyBorder="true" applyAlignment="true" applyProtection="false">
      <alignment horizontal="general" vertical="center" textRotation="0" wrapText="true" indent="0" shrinkToFit="false"/>
      <protection locked="true" hidden="false"/>
    </xf>
    <xf numFmtId="164" fontId="5" fillId="0" borderId="4" xfId="0" applyFont="true" applyBorder="true" applyAlignment="true" applyProtection="false">
      <alignment horizontal="general" vertical="center" textRotation="0" wrapText="true" indent="0" shrinkToFit="false"/>
      <protection locked="true" hidden="false"/>
    </xf>
    <xf numFmtId="164" fontId="5" fillId="0" borderId="5" xfId="0" applyFont="true" applyBorder="true" applyAlignment="true" applyProtection="false">
      <alignment horizontal="general" vertical="center" textRotation="0" wrapText="true" indent="0" shrinkToFit="false"/>
      <protection locked="true" hidden="false"/>
    </xf>
    <xf numFmtId="164" fontId="10" fillId="3" borderId="1" xfId="0" applyFont="true" applyBorder="true" applyAlignment="true" applyProtection="false">
      <alignment horizontal="left"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1" xfId="0"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true" applyProtection="false">
      <alignment horizontal="center" vertical="center" textRotation="0" wrapText="tru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5" fontId="6" fillId="0" borderId="12" xfId="0" applyFont="true" applyBorder="true" applyAlignment="true" applyProtection="false">
      <alignment horizontal="center" vertical="bottom" textRotation="0" wrapText="false" indent="0" shrinkToFit="false"/>
      <protection locked="true" hidden="false"/>
    </xf>
    <xf numFmtId="165" fontId="6" fillId="0" borderId="8"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5" fillId="4" borderId="13"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true" applyProtection="false">
      <alignment horizontal="center" vertical="bottom" textRotation="0" wrapText="false" indent="0" shrinkToFit="false"/>
      <protection locked="true" hidden="false"/>
    </xf>
    <xf numFmtId="164" fontId="6" fillId="4" borderId="6" xfId="0" applyFont="true" applyBorder="true" applyAlignment="true" applyProtection="false">
      <alignment horizontal="center" vertical="bottom" textRotation="0" wrapText="false" indent="0" shrinkToFit="false"/>
      <protection locked="true" hidden="false"/>
    </xf>
    <xf numFmtId="165" fontId="6" fillId="4" borderId="0" xfId="0" applyFont="true" applyBorder="true" applyAlignment="true" applyProtection="false">
      <alignment horizontal="general" vertical="bottom" textRotation="0" wrapText="false" indent="0" shrinkToFit="false"/>
      <protection locked="true" hidden="false"/>
    </xf>
    <xf numFmtId="164" fontId="6" fillId="4" borderId="0" xfId="0" applyFont="true" applyBorder="true" applyAlignment="true" applyProtection="false">
      <alignment horizontal="general" vertical="bottom" textRotation="0" wrapText="false" indent="0" shrinkToFit="false"/>
      <protection locked="true" hidden="false"/>
    </xf>
    <xf numFmtId="164" fontId="6" fillId="4" borderId="0" xfId="0" applyFont="true" applyBorder="true" applyAlignment="true" applyProtection="false">
      <alignment horizontal="center" vertical="bottom" textRotation="0" wrapText="false" indent="0" shrinkToFit="false"/>
      <protection locked="true" hidden="false"/>
    </xf>
    <xf numFmtId="165" fontId="5" fillId="4" borderId="0" xfId="0" applyFont="true" applyBorder="true" applyAlignment="true" applyProtection="false">
      <alignment horizontal="center" vertical="bottom" textRotation="0" wrapText="false" indent="0" shrinkToFit="false"/>
      <protection locked="true" hidden="false"/>
    </xf>
    <xf numFmtId="165" fontId="5" fillId="4" borderId="6" xfId="0" applyFont="true" applyBorder="true" applyAlignment="true" applyProtection="false">
      <alignment horizontal="center" vertical="bottom" textRotation="0" wrapText="false" indent="0" shrinkToFit="false"/>
      <protection locked="true" hidden="false"/>
    </xf>
    <xf numFmtId="164" fontId="6" fillId="0" borderId="13"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5" fontId="6" fillId="0" borderId="13"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7" fontId="5" fillId="0" borderId="6"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7" fontId="6" fillId="0" borderId="6"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7" fontId="13" fillId="0" borderId="0" xfId="0" applyFont="true" applyBorder="true" applyAlignment="true" applyProtection="false">
      <alignment horizontal="center" vertical="bottom" textRotation="0" wrapText="false" indent="0" shrinkToFit="false"/>
      <protection locked="true" hidden="false"/>
    </xf>
    <xf numFmtId="167" fontId="13" fillId="0" borderId="6"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5" fontId="5"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6" fillId="4" borderId="13"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4" borderId="14" xfId="0" applyFont="true" applyBorder="true" applyAlignment="true" applyProtection="false">
      <alignment horizontal="center" vertical="bottom" textRotation="0" wrapText="false" indent="0" shrinkToFit="false"/>
      <protection locked="true" hidden="false"/>
    </xf>
    <xf numFmtId="164" fontId="5" fillId="4" borderId="15" xfId="0" applyFont="true" applyBorder="true" applyAlignment="true" applyProtection="false">
      <alignment horizontal="center" vertical="bottom" textRotation="0" wrapText="false" indent="0" shrinkToFit="false"/>
      <protection locked="true" hidden="false"/>
    </xf>
    <xf numFmtId="164" fontId="6" fillId="4" borderId="5" xfId="0" applyFont="true" applyBorder="true" applyAlignment="true" applyProtection="false">
      <alignment horizontal="center" vertical="bottom" textRotation="0" wrapText="false" indent="0" shrinkToFit="false"/>
      <protection locked="true" hidden="false"/>
    </xf>
    <xf numFmtId="165" fontId="5" fillId="4" borderId="15" xfId="0" applyFont="true" applyBorder="true" applyAlignment="true" applyProtection="false">
      <alignment horizontal="center" vertical="bottom" textRotation="0" wrapText="false" indent="0" shrinkToFit="false"/>
      <protection locked="true" hidden="false"/>
    </xf>
    <xf numFmtId="165" fontId="5" fillId="4" borderId="5"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8" fontId="13" fillId="0" borderId="0"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true" applyProtection="false">
      <alignment horizontal="center" vertical="bottom" textRotation="0" wrapText="false" indent="0" shrinkToFit="false"/>
      <protection locked="true" hidden="false"/>
    </xf>
    <xf numFmtId="164" fontId="6" fillId="0" borderId="12" xfId="0" applyFont="true" applyBorder="true" applyAlignment="true" applyProtection="false">
      <alignment horizontal="center" vertical="bottom" textRotation="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6" fillId="0" borderId="6"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0" borderId="15" xfId="0" applyFont="true" applyBorder="true" applyAlignment="false" applyProtection="false">
      <alignment horizontal="general" vertical="bottom" textRotation="0" wrapText="false" indent="0" shrinkToFit="false"/>
      <protection locked="true" hidden="false"/>
    </xf>
    <xf numFmtId="164" fontId="6" fillId="0" borderId="15" xfId="0" applyFont="true" applyBorder="true" applyAlignment="true" applyProtection="false">
      <alignment horizontal="center" vertical="bottom" textRotation="0" wrapText="false" indent="0" shrinkToFit="false"/>
      <protection locked="true" hidden="false"/>
    </xf>
    <xf numFmtId="164" fontId="15" fillId="0" borderId="15" xfId="0" applyFont="true" applyBorder="true" applyAlignment="true" applyProtection="false">
      <alignment horizontal="center" vertical="bottom" textRotation="0" wrapText="false" indent="0" shrinkToFit="false"/>
      <protection locked="true" hidden="false"/>
    </xf>
    <xf numFmtId="165" fontId="6" fillId="0" borderId="15"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5" fillId="4" borderId="11" xfId="0" applyFont="true" applyBorder="true" applyAlignment="true" applyProtection="false">
      <alignment horizontal="center" vertical="bottom" textRotation="0" wrapText="false" indent="0" shrinkToFit="false"/>
      <protection locked="true" hidden="false"/>
    </xf>
    <xf numFmtId="164" fontId="5" fillId="4" borderId="12" xfId="0" applyFont="true" applyBorder="true" applyAlignment="true" applyProtection="false">
      <alignment horizontal="center" vertical="bottom" textRotation="0" wrapText="false" indent="0" shrinkToFit="false"/>
      <protection locked="true" hidden="false"/>
    </xf>
    <xf numFmtId="164" fontId="6" fillId="4" borderId="12" xfId="0" applyFont="true" applyBorder="true" applyAlignment="true" applyProtection="false">
      <alignment horizontal="center" vertical="bottom" textRotation="0" wrapText="false" indent="0" shrinkToFit="false"/>
      <protection locked="true" hidden="false"/>
    </xf>
    <xf numFmtId="164" fontId="6" fillId="4" borderId="12" xfId="0" applyFont="true" applyBorder="true" applyAlignment="true" applyProtection="false">
      <alignment horizontal="general" vertical="bottom" textRotation="0" wrapText="false" indent="0" shrinkToFit="false"/>
      <protection locked="true" hidden="false"/>
    </xf>
    <xf numFmtId="165" fontId="6" fillId="4" borderId="12" xfId="0" applyFont="true" applyBorder="true" applyAlignment="true" applyProtection="false">
      <alignment horizontal="general" vertical="bottom" textRotation="0" wrapText="false" indent="0" shrinkToFit="false"/>
      <protection locked="true" hidden="false"/>
    </xf>
    <xf numFmtId="165" fontId="6" fillId="4" borderId="8"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5" fontId="5" fillId="0" borderId="6"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5" fontId="13" fillId="0" borderId="6"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8" fontId="5" fillId="0" borderId="0" xfId="0" applyFont="true" applyBorder="true" applyAlignment="true" applyProtection="false">
      <alignment horizontal="center" vertical="center" textRotation="0" wrapText="false" indent="0" shrinkToFit="false"/>
      <protection locked="true" hidden="false"/>
    </xf>
    <xf numFmtId="169" fontId="5" fillId="0" borderId="6" xfId="0" applyFont="true" applyBorder="true" applyAlignment="true" applyProtection="false">
      <alignment horizontal="center" vertical="center" textRotation="0" wrapText="false" indent="0" shrinkToFit="false"/>
      <protection locked="true" hidden="false"/>
    </xf>
    <xf numFmtId="168" fontId="5" fillId="0" borderId="0" xfId="0" applyFont="true" applyBorder="true" applyAlignment="true" applyProtection="false">
      <alignment horizontal="center" vertical="bottom" textRotation="0" wrapText="false" indent="0" shrinkToFit="false"/>
      <protection locked="true" hidden="false"/>
    </xf>
    <xf numFmtId="168" fontId="5" fillId="0" borderId="6"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false" applyProtection="false">
      <alignment horizontal="general" vertical="bottom" textRotation="0" wrapText="false" indent="0" shrinkToFit="false"/>
      <protection locked="true" hidden="false"/>
    </xf>
    <xf numFmtId="164" fontId="13" fillId="4" borderId="0" xfId="0" applyFont="true" applyBorder="true" applyAlignment="true" applyProtection="false">
      <alignment horizontal="center" vertical="bottom" textRotation="0" wrapText="false" indent="0" shrinkToFit="false"/>
      <protection locked="true" hidden="false"/>
    </xf>
    <xf numFmtId="168" fontId="13" fillId="4" borderId="0" xfId="0" applyFont="true" applyBorder="true" applyAlignment="true" applyProtection="false">
      <alignment horizontal="center" vertical="bottom" textRotation="0" wrapText="false" indent="0" shrinkToFit="false"/>
      <protection locked="true" hidden="false"/>
    </xf>
    <xf numFmtId="165" fontId="13" fillId="4" borderId="0" xfId="0" applyFont="true" applyBorder="true" applyAlignment="true" applyProtection="false">
      <alignment horizontal="center" vertical="bottom" textRotation="0" wrapText="false" indent="0" shrinkToFit="false"/>
      <protection locked="true" hidden="false"/>
    </xf>
    <xf numFmtId="164" fontId="5" fillId="4" borderId="6"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true" applyProtection="false">
      <alignment horizontal="general" vertical="center" textRotation="0" wrapText="false" indent="0" shrinkToFit="false"/>
      <protection locked="true" hidden="false"/>
    </xf>
    <xf numFmtId="164" fontId="6" fillId="4" borderId="0" xfId="0" applyFont="tru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5" fontId="5" fillId="0" borderId="2"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IDSR-Cost survey"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1</xdr:row>
      <xdr:rowOff>28440</xdr:rowOff>
    </xdr:from>
    <xdr:to>
      <xdr:col>5</xdr:col>
      <xdr:colOff>2115720</xdr:colOff>
      <xdr:row>4</xdr:row>
      <xdr:rowOff>9360</xdr:rowOff>
    </xdr:to>
    <xdr:sp>
      <xdr:nvSpPr>
        <xdr:cNvPr id="0" name="Text 1"/>
        <xdr:cNvSpPr/>
      </xdr:nvSpPr>
      <xdr:spPr>
        <a:xfrm>
          <a:off x="644040" y="190440"/>
          <a:ext cx="7953120" cy="46656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Appendix 1</a:t>
          </a:r>
          <a:r>
            <a:rPr b="0" lang="en-US" sz="1000" spc="-1" strike="noStrike">
              <a:latin typeface="Arial"/>
            </a:rPr>
            <a:t>.  List of IDSR priority diseases and diseases of public health importance weekly or monthly reported in Burkina, Eritrea, and Mali during the study period</a:t>
          </a:r>
          <a:endParaRPr b="0" lang="en-US" sz="1000" spc="-1" strike="noStrike">
            <a:latin typeface="Times New Roman"/>
          </a:endParaRPr>
        </a:p>
      </xdr:txBody>
    </xdr:sp>
    <xdr:clientData/>
  </xdr:twoCellAnchor>
  <xdr:twoCellAnchor editAs="oneCell">
    <xdr:from>
      <xdr:col>1</xdr:col>
      <xdr:colOff>472680</xdr:colOff>
      <xdr:row>38</xdr:row>
      <xdr:rowOff>95400</xdr:rowOff>
    </xdr:from>
    <xdr:to>
      <xdr:col>1</xdr:col>
      <xdr:colOff>554040</xdr:colOff>
      <xdr:row>39</xdr:row>
      <xdr:rowOff>133560</xdr:rowOff>
    </xdr:to>
    <xdr:sp>
      <xdr:nvSpPr>
        <xdr:cNvPr id="1" name="Text 4"/>
        <xdr:cNvSpPr/>
      </xdr:nvSpPr>
      <xdr:spPr>
        <a:xfrm>
          <a:off x="1116720" y="8753760"/>
          <a:ext cx="81360" cy="199800"/>
        </a:xfrm>
        <a:prstGeom prst="rect">
          <a:avLst/>
        </a:prstGeom>
        <a:noFill/>
        <a:ln w="0">
          <a:noFill/>
        </a:ln>
      </xdr:spPr>
      <xdr:style>
        <a:lnRef idx="0"/>
        <a:fillRef idx="0"/>
        <a:effectRef idx="0"/>
        <a:fontRef idx="minor"/>
      </xdr:style>
    </xdr:sp>
    <xdr:clientData/>
  </xdr:twoCellAnchor>
  <xdr:twoCellAnchor editAs="oneCell">
    <xdr:from>
      <xdr:col>1</xdr:col>
      <xdr:colOff>160560</xdr:colOff>
      <xdr:row>35</xdr:row>
      <xdr:rowOff>142920</xdr:rowOff>
    </xdr:from>
    <xdr:to>
      <xdr:col>5</xdr:col>
      <xdr:colOff>1269360</xdr:colOff>
      <xdr:row>38</xdr:row>
      <xdr:rowOff>18720</xdr:rowOff>
    </xdr:to>
    <xdr:sp>
      <xdr:nvSpPr>
        <xdr:cNvPr id="2" name="Text 5"/>
        <xdr:cNvSpPr/>
      </xdr:nvSpPr>
      <xdr:spPr>
        <a:xfrm>
          <a:off x="804600" y="8277120"/>
          <a:ext cx="6946200" cy="39996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0" lang="en-US" sz="1000" spc="-1" strike="noStrike">
              <a:latin typeface="Arial"/>
            </a:rPr>
            <a:t>AFP = Acute flaccid paralysis; HIV/AIDS = Human immunodeficiency virus/Acquired Immune Deficiency Syndrome; STIs = Sexually transmitted infections (genital ulcer syndrome and urethral discharge syndrome).</a:t>
          </a:r>
          <a:endParaRPr b="0" lang="en-US" sz="1000" spc="-1" strike="noStrike">
            <a:latin typeface="Times New Roman"/>
          </a:endParaRPr>
        </a:p>
        <a:p>
          <a:endParaRPr b="0" lang="en-US" sz="10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59760</xdr:colOff>
      <xdr:row>0</xdr:row>
      <xdr:rowOff>123840</xdr:rowOff>
    </xdr:from>
    <xdr:to>
      <xdr:col>7</xdr:col>
      <xdr:colOff>1148040</xdr:colOff>
      <xdr:row>6</xdr:row>
      <xdr:rowOff>18720</xdr:rowOff>
    </xdr:to>
    <xdr:sp>
      <xdr:nvSpPr>
        <xdr:cNvPr id="3" name="Text 1"/>
        <xdr:cNvSpPr/>
      </xdr:nvSpPr>
      <xdr:spPr>
        <a:xfrm>
          <a:off x="703800" y="123840"/>
          <a:ext cx="9421920" cy="86652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Appendix 2</a:t>
          </a:r>
          <a:r>
            <a:rPr b="0" lang="en-US" sz="1000" spc="-1" strike="noStrike">
              <a:latin typeface="Arial"/>
            </a:rPr>
            <a:t>.  The following table includes the IDSR functions (Identify, Report, Analyze, Investigate, Respond, Feedback, Evaluate, etc.) and the general categories of implementation inputs (Personnel, Transport, Office Supplies, Public awareness Campaign, laboratory and treatment supplies, and Capital items).  The table provides a few examples of specific costs related to the function and inputs.  Many cells are left blank to illustrate that each country and health structure level (Central, Province/Region, district, and primary health center) will have different demands for costs.</a:t>
          </a:r>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2</xdr:col>
      <xdr:colOff>9720</xdr:colOff>
      <xdr:row>10</xdr:row>
      <xdr:rowOff>360720</xdr:rowOff>
    </xdr:from>
    <xdr:to>
      <xdr:col>2</xdr:col>
      <xdr:colOff>1652400</xdr:colOff>
      <xdr:row>13</xdr:row>
      <xdr:rowOff>181440</xdr:rowOff>
    </xdr:to>
    <xdr:sp>
      <xdr:nvSpPr>
        <xdr:cNvPr id="4" name="Oval 3"/>
        <xdr:cNvSpPr/>
      </xdr:nvSpPr>
      <xdr:spPr>
        <a:xfrm>
          <a:off x="1791000" y="3161160"/>
          <a:ext cx="1642680" cy="170676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Epidemiologists,</a:t>
          </a:r>
          <a:endParaRPr b="0" lang="en-US" sz="900" spc="-1" strike="noStrike">
            <a:latin typeface="Times New Roman"/>
          </a:endParaRPr>
        </a:p>
        <a:p>
          <a:pPr algn="ctr"/>
          <a:r>
            <a:rPr b="0" lang="en-US" sz="900" spc="-1" strike="noStrike">
              <a:latin typeface="Arial"/>
            </a:rPr>
            <a:t>Surveillance officers</a:t>
          </a:r>
          <a:endParaRPr b="0" lang="en-US" sz="900" spc="-1" strike="noStrike">
            <a:latin typeface="Times New Roman"/>
          </a:endParaRPr>
        </a:p>
        <a:p>
          <a:pPr algn="ctr"/>
          <a:r>
            <a:rPr b="0" lang="en-US" sz="900" spc="-1" strike="noStrike">
              <a:latin typeface="Arial"/>
            </a:rPr>
            <a:t>Data managers</a:t>
          </a:r>
          <a:endParaRPr b="0" lang="en-US" sz="900" spc="-1" strike="noStrike">
            <a:latin typeface="Times New Roman"/>
          </a:endParaRPr>
        </a:p>
        <a:p>
          <a:pPr algn="ctr"/>
          <a:r>
            <a:rPr b="0" lang="en-US" sz="900" spc="-1" strike="noStrike">
              <a:latin typeface="Arial"/>
            </a:rPr>
            <a:t>Health educators</a:t>
          </a:r>
          <a:endParaRPr b="0" lang="en-US" sz="900" spc="-1" strike="noStrike">
            <a:latin typeface="Times New Roman"/>
          </a:endParaRPr>
        </a:p>
        <a:p>
          <a:pPr algn="ctr"/>
          <a:r>
            <a:rPr b="0" lang="en-US" sz="900" spc="-1" strike="noStrike">
              <a:latin typeface="Arial"/>
            </a:rPr>
            <a:t>Laboratorians</a:t>
          </a:r>
          <a:endParaRPr b="0" lang="en-US" sz="900" spc="-1" strike="noStrike">
            <a:latin typeface="Times New Roman"/>
          </a:endParaRPr>
        </a:p>
        <a:p>
          <a:pPr algn="ctr"/>
          <a:r>
            <a:rPr b="0" lang="en-US" sz="900" spc="-1" strike="noStrike">
              <a:latin typeface="Arial"/>
            </a:rPr>
            <a:t>Clinical staff</a:t>
          </a:r>
          <a:endParaRPr b="0" lang="en-US" sz="900" spc="-1" strike="noStrike">
            <a:latin typeface="Times New Roman"/>
          </a:endParaRPr>
        </a:p>
        <a:p>
          <a:pPr algn="ctr"/>
          <a:r>
            <a:rPr b="0" lang="en-US" sz="900" spc="-1" strike="noStrike">
              <a:latin typeface="Arial"/>
            </a:rPr>
            <a:t>Secretaries</a:t>
          </a:r>
          <a:endParaRPr b="0" lang="en-US" sz="900" spc="-1" strike="noStrike">
            <a:latin typeface="Times New Roman"/>
          </a:endParaRPr>
        </a:p>
        <a:p>
          <a:pPr algn="ctr"/>
          <a:r>
            <a:rPr b="0" lang="en-US" sz="900" spc="-1" strike="noStrike">
              <a:latin typeface="Arial"/>
            </a:rPr>
            <a:t>Drivers</a:t>
          </a:r>
          <a:endParaRPr b="0" lang="en-US" sz="900" spc="-1" strike="noStrike">
            <a:latin typeface="Times New Roman"/>
          </a:endParaRPr>
        </a:p>
      </xdr:txBody>
    </xdr:sp>
    <xdr:clientData/>
  </xdr:twoCellAnchor>
  <xdr:twoCellAnchor editAs="oneCell">
    <xdr:from>
      <xdr:col>3</xdr:col>
      <xdr:colOff>19800</xdr:colOff>
      <xdr:row>11</xdr:row>
      <xdr:rowOff>618840</xdr:rowOff>
    </xdr:from>
    <xdr:to>
      <xdr:col>3</xdr:col>
      <xdr:colOff>1390320</xdr:colOff>
      <xdr:row>13</xdr:row>
      <xdr:rowOff>618480</xdr:rowOff>
    </xdr:to>
    <xdr:sp>
      <xdr:nvSpPr>
        <xdr:cNvPr id="5" name="Oval 5"/>
        <xdr:cNvSpPr/>
      </xdr:nvSpPr>
      <xdr:spPr>
        <a:xfrm>
          <a:off x="3461400" y="4047840"/>
          <a:ext cx="1370520" cy="125712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Fuel and vehicle maintenance, rent vehicles, public transportation</a:t>
          </a:r>
          <a:endParaRPr b="0" lang="en-US" sz="900" spc="-1" strike="noStrike">
            <a:latin typeface="Times New Roman"/>
          </a:endParaRPr>
        </a:p>
      </xdr:txBody>
    </xdr:sp>
    <xdr:clientData/>
  </xdr:twoCellAnchor>
  <xdr:twoCellAnchor editAs="oneCell">
    <xdr:from>
      <xdr:col>4</xdr:col>
      <xdr:colOff>0</xdr:colOff>
      <xdr:row>10</xdr:row>
      <xdr:rowOff>380520</xdr:rowOff>
    </xdr:from>
    <xdr:to>
      <xdr:col>4</xdr:col>
      <xdr:colOff>1239480</xdr:colOff>
      <xdr:row>13</xdr:row>
      <xdr:rowOff>181440</xdr:rowOff>
    </xdr:to>
    <xdr:sp>
      <xdr:nvSpPr>
        <xdr:cNvPr id="6" name="Oval 6"/>
        <xdr:cNvSpPr/>
      </xdr:nvSpPr>
      <xdr:spPr>
        <a:xfrm>
          <a:off x="4871160" y="3180960"/>
          <a:ext cx="1239480" cy="168696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Office supplies, printing materials, buildings and equipment maintenance, utilities</a:t>
          </a:r>
          <a:endParaRPr b="0" lang="en-US" sz="900" spc="-1" strike="noStrike">
            <a:latin typeface="Times New Roman"/>
          </a:endParaRPr>
        </a:p>
      </xdr:txBody>
    </xdr:sp>
    <xdr:clientData/>
  </xdr:twoCellAnchor>
  <xdr:twoCellAnchor editAs="oneCell">
    <xdr:from>
      <xdr:col>4</xdr:col>
      <xdr:colOff>1248120</xdr:colOff>
      <xdr:row>12</xdr:row>
      <xdr:rowOff>208800</xdr:rowOff>
    </xdr:from>
    <xdr:to>
      <xdr:col>5</xdr:col>
      <xdr:colOff>1470600</xdr:colOff>
      <xdr:row>14</xdr:row>
      <xdr:rowOff>218520</xdr:rowOff>
    </xdr:to>
    <xdr:sp>
      <xdr:nvSpPr>
        <xdr:cNvPr id="7" name="Oval 7"/>
        <xdr:cNvSpPr/>
      </xdr:nvSpPr>
      <xdr:spPr>
        <a:xfrm>
          <a:off x="6119280" y="4266360"/>
          <a:ext cx="1490400" cy="126720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Advertisement in newspapers, radio and TV broadcast,</a:t>
          </a:r>
          <a:endParaRPr b="0" lang="en-US" sz="900" spc="-1" strike="noStrike">
            <a:latin typeface="Times New Roman"/>
          </a:endParaRPr>
        </a:p>
        <a:p>
          <a:pPr algn="ctr"/>
          <a:r>
            <a:rPr b="0" lang="en-US" sz="900" spc="-1" strike="noStrike">
              <a:latin typeface="Arial"/>
            </a:rPr>
            <a:t>T-shirts, counseling</a:t>
          </a:r>
          <a:endParaRPr b="0" lang="en-US" sz="900" spc="-1" strike="noStrike">
            <a:latin typeface="Times New Roman"/>
          </a:endParaRPr>
        </a:p>
      </xdr:txBody>
    </xdr:sp>
    <xdr:clientData/>
  </xdr:twoCellAnchor>
  <xdr:twoCellAnchor editAs="oneCell">
    <xdr:from>
      <xdr:col>6</xdr:col>
      <xdr:colOff>29880</xdr:colOff>
      <xdr:row>11</xdr:row>
      <xdr:rowOff>513360</xdr:rowOff>
    </xdr:from>
    <xdr:to>
      <xdr:col>7</xdr:col>
      <xdr:colOff>1440</xdr:colOff>
      <xdr:row>13</xdr:row>
      <xdr:rowOff>237960</xdr:rowOff>
    </xdr:to>
    <xdr:sp>
      <xdr:nvSpPr>
        <xdr:cNvPr id="8" name="Oval 8"/>
        <xdr:cNvSpPr/>
      </xdr:nvSpPr>
      <xdr:spPr>
        <a:xfrm>
          <a:off x="7669080" y="3942360"/>
          <a:ext cx="1310040" cy="98208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Reagents, slides, gloves, test tubes, diagnostic kits</a:t>
          </a:r>
          <a:endParaRPr b="0" lang="en-US" sz="900" spc="-1" strike="noStrike">
            <a:latin typeface="Times New Roman"/>
          </a:endParaRPr>
        </a:p>
      </xdr:txBody>
    </xdr:sp>
    <xdr:clientData/>
  </xdr:twoCellAnchor>
  <xdr:twoCellAnchor editAs="oneCell">
    <xdr:from>
      <xdr:col>7</xdr:col>
      <xdr:colOff>10800</xdr:colOff>
      <xdr:row>12</xdr:row>
      <xdr:rowOff>513360</xdr:rowOff>
    </xdr:from>
    <xdr:to>
      <xdr:col>7</xdr:col>
      <xdr:colOff>1319040</xdr:colOff>
      <xdr:row>14</xdr:row>
      <xdr:rowOff>56520</xdr:rowOff>
    </xdr:to>
    <xdr:sp>
      <xdr:nvSpPr>
        <xdr:cNvPr id="9" name="Oval 9"/>
        <xdr:cNvSpPr/>
      </xdr:nvSpPr>
      <xdr:spPr>
        <a:xfrm>
          <a:off x="8988480" y="4570920"/>
          <a:ext cx="1308240" cy="80064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Drugs, vaccines, bednets, water chlorination</a:t>
          </a:r>
          <a:endParaRPr b="0" lang="en-US" sz="900" spc="-1" strike="noStrike">
            <a:latin typeface="Times New Roman"/>
          </a:endParaRPr>
        </a:p>
      </xdr:txBody>
    </xdr:sp>
    <xdr:clientData/>
  </xdr:twoCellAnchor>
  <xdr:twoCellAnchor editAs="oneCell">
    <xdr:from>
      <xdr:col>8</xdr:col>
      <xdr:colOff>19800</xdr:colOff>
      <xdr:row>11</xdr:row>
      <xdr:rowOff>9720</xdr:rowOff>
    </xdr:from>
    <xdr:to>
      <xdr:col>8</xdr:col>
      <xdr:colOff>1339560</xdr:colOff>
      <xdr:row>13</xdr:row>
      <xdr:rowOff>9720</xdr:rowOff>
    </xdr:to>
    <xdr:sp>
      <xdr:nvSpPr>
        <xdr:cNvPr id="10" name="Oval 10"/>
        <xdr:cNvSpPr/>
      </xdr:nvSpPr>
      <xdr:spPr>
        <a:xfrm>
          <a:off x="10365840" y="3438720"/>
          <a:ext cx="1319760" cy="125748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0" lang="en-US" sz="900" spc="-1" strike="noStrike">
              <a:latin typeface="Arial"/>
            </a:rPr>
            <a:t>Buildings, office and laboratory equipment, purchase of project vehicles, furnitures</a:t>
          </a:r>
          <a:endParaRPr b="0" lang="en-US" sz="900" spc="-1" strike="noStrike">
            <a:latin typeface="Times New Roman"/>
          </a:endParaRPr>
        </a:p>
      </xdr:txBody>
    </xdr:sp>
    <xdr:clientData/>
  </xdr:twoCellAnchor>
  <xdr:twoCellAnchor editAs="oneCell">
    <xdr:from>
      <xdr:col>4</xdr:col>
      <xdr:colOff>775080</xdr:colOff>
      <xdr:row>15</xdr:row>
      <xdr:rowOff>18000</xdr:rowOff>
    </xdr:from>
    <xdr:to>
      <xdr:col>6</xdr:col>
      <xdr:colOff>474480</xdr:colOff>
      <xdr:row>16</xdr:row>
      <xdr:rowOff>419040</xdr:rowOff>
    </xdr:to>
    <xdr:sp>
      <xdr:nvSpPr>
        <xdr:cNvPr id="11" name="Oval 11"/>
        <xdr:cNvSpPr/>
      </xdr:nvSpPr>
      <xdr:spPr>
        <a:xfrm>
          <a:off x="5646240" y="5961600"/>
          <a:ext cx="2467440" cy="1058400"/>
        </a:xfrm>
        <a:prstGeom prst="ellipse">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pPr algn="ctr"/>
          <a:r>
            <a:rPr b="0" lang="en-US" sz="1000" spc="-1" strike="noStrike">
              <a:latin typeface="Arial"/>
            </a:rPr>
            <a:t>Training, Supervision,</a:t>
          </a:r>
          <a:endParaRPr b="0" lang="en-US" sz="1000" spc="-1" strike="noStrike">
            <a:latin typeface="Times New Roman"/>
          </a:endParaRPr>
        </a:p>
        <a:p>
          <a:pPr algn="ctr"/>
          <a:r>
            <a:rPr b="0" lang="en-US" sz="1000" spc="-1" strike="noStrike">
              <a:latin typeface="Arial"/>
            </a:rPr>
            <a:t>Evaluation, Coordination, Communication</a:t>
          </a:r>
          <a:endParaRPr b="0" lang="en-US" sz="1000" spc="-1" strike="noStrike">
            <a:latin typeface="Times New Roman"/>
          </a:endParaRPr>
        </a:p>
      </xdr:txBody>
    </xdr:sp>
    <xdr:clientData/>
  </xdr:twoCellAnchor>
  <xdr:twoCellAnchor editAs="oneCell">
    <xdr:from>
      <xdr:col>2</xdr:col>
      <xdr:colOff>272160</xdr:colOff>
      <xdr:row>15</xdr:row>
      <xdr:rowOff>551880</xdr:rowOff>
    </xdr:from>
    <xdr:to>
      <xdr:col>4</xdr:col>
      <xdr:colOff>766440</xdr:colOff>
      <xdr:row>15</xdr:row>
      <xdr:rowOff>551880</xdr:rowOff>
    </xdr:to>
    <xdr:sp>
      <xdr:nvSpPr>
        <xdr:cNvPr id="12" name="Line 12"/>
        <xdr:cNvSpPr/>
      </xdr:nvSpPr>
      <xdr:spPr>
        <a:xfrm flipH="1">
          <a:off x="2053440" y="6495480"/>
          <a:ext cx="3584160" cy="0"/>
        </a:xfrm>
        <a:prstGeom prst="line">
          <a:avLst/>
        </a:prstGeom>
        <a:ln w="25560">
          <a:solidFill>
            <a:srgbClr val="000000"/>
          </a:solidFill>
          <a:miter/>
          <a:tailEnd len="med" type="triangle" w="med"/>
        </a:ln>
      </xdr:spPr>
      <xdr:style>
        <a:lnRef idx="0"/>
        <a:fillRef idx="0"/>
        <a:effectRef idx="0"/>
        <a:fontRef idx="minor"/>
      </xdr:style>
    </xdr:sp>
    <xdr:clientData/>
  </xdr:twoCellAnchor>
  <xdr:twoCellAnchor editAs="oneCell">
    <xdr:from>
      <xdr:col>6</xdr:col>
      <xdr:colOff>462600</xdr:colOff>
      <xdr:row>15</xdr:row>
      <xdr:rowOff>533880</xdr:rowOff>
    </xdr:from>
    <xdr:to>
      <xdr:col>8</xdr:col>
      <xdr:colOff>1037880</xdr:colOff>
      <xdr:row>15</xdr:row>
      <xdr:rowOff>533880</xdr:rowOff>
    </xdr:to>
    <xdr:sp>
      <xdr:nvSpPr>
        <xdr:cNvPr id="13" name="Line 13"/>
        <xdr:cNvSpPr/>
      </xdr:nvSpPr>
      <xdr:spPr>
        <a:xfrm>
          <a:off x="8101800" y="6477480"/>
          <a:ext cx="3282120" cy="0"/>
        </a:xfrm>
        <a:prstGeom prst="line">
          <a:avLst/>
        </a:prstGeom>
        <a:ln w="25560">
          <a:solidFill>
            <a:srgbClr val="000000"/>
          </a:solidFill>
          <a:miter/>
          <a:tailEnd len="med" type="triangle" w="med"/>
        </a:ln>
      </xdr:spPr>
      <xdr:style>
        <a:lnRef idx="0"/>
        <a:fillRef idx="0"/>
        <a:effectRef idx="0"/>
        <a:fontRef idx="minor"/>
      </xdr:style>
    </xdr:sp>
    <xdr:clientData/>
  </xdr:twoCellAnchor>
  <xdr:twoCellAnchor editAs="oneCell">
    <xdr:from>
      <xdr:col>7</xdr:col>
      <xdr:colOff>653400</xdr:colOff>
      <xdr:row>14</xdr:row>
      <xdr:rowOff>56520</xdr:rowOff>
    </xdr:from>
    <xdr:to>
      <xdr:col>7</xdr:col>
      <xdr:colOff>654840</xdr:colOff>
      <xdr:row>15</xdr:row>
      <xdr:rowOff>513360</xdr:rowOff>
    </xdr:to>
    <xdr:sp>
      <xdr:nvSpPr>
        <xdr:cNvPr id="14" name="Line 14"/>
        <xdr:cNvSpPr/>
      </xdr:nvSpPr>
      <xdr:spPr>
        <a:xfrm>
          <a:off x="9631080" y="5371560"/>
          <a:ext cx="1440" cy="108540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6</xdr:col>
      <xdr:colOff>663840</xdr:colOff>
      <xdr:row>13</xdr:row>
      <xdr:rowOff>237960</xdr:rowOff>
    </xdr:from>
    <xdr:to>
      <xdr:col>6</xdr:col>
      <xdr:colOff>665280</xdr:colOff>
      <xdr:row>15</xdr:row>
      <xdr:rowOff>523800</xdr:rowOff>
    </xdr:to>
    <xdr:sp>
      <xdr:nvSpPr>
        <xdr:cNvPr id="15" name="Line 15"/>
        <xdr:cNvSpPr/>
      </xdr:nvSpPr>
      <xdr:spPr>
        <a:xfrm>
          <a:off x="8303040" y="4924440"/>
          <a:ext cx="1440" cy="154296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5</xdr:col>
      <xdr:colOff>714960</xdr:colOff>
      <xdr:row>14</xdr:row>
      <xdr:rowOff>218520</xdr:rowOff>
    </xdr:from>
    <xdr:to>
      <xdr:col>5</xdr:col>
      <xdr:colOff>716400</xdr:colOff>
      <xdr:row>15</xdr:row>
      <xdr:rowOff>38520</xdr:rowOff>
    </xdr:to>
    <xdr:sp>
      <xdr:nvSpPr>
        <xdr:cNvPr id="16" name="Line 16"/>
        <xdr:cNvSpPr/>
      </xdr:nvSpPr>
      <xdr:spPr>
        <a:xfrm>
          <a:off x="6854040" y="5533560"/>
          <a:ext cx="1440" cy="44856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4</xdr:col>
      <xdr:colOff>624240</xdr:colOff>
      <xdr:row>13</xdr:row>
      <xdr:rowOff>181440</xdr:rowOff>
    </xdr:from>
    <xdr:to>
      <xdr:col>4</xdr:col>
      <xdr:colOff>625320</xdr:colOff>
      <xdr:row>15</xdr:row>
      <xdr:rowOff>562320</xdr:rowOff>
    </xdr:to>
    <xdr:sp>
      <xdr:nvSpPr>
        <xdr:cNvPr id="17" name="Line 19"/>
        <xdr:cNvSpPr/>
      </xdr:nvSpPr>
      <xdr:spPr>
        <a:xfrm>
          <a:off x="5495400" y="4867920"/>
          <a:ext cx="1080" cy="163800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4</xdr:col>
      <xdr:colOff>593280</xdr:colOff>
      <xdr:row>9</xdr:row>
      <xdr:rowOff>198720</xdr:rowOff>
    </xdr:from>
    <xdr:to>
      <xdr:col>4</xdr:col>
      <xdr:colOff>594360</xdr:colOff>
      <xdr:row>10</xdr:row>
      <xdr:rowOff>370800</xdr:rowOff>
    </xdr:to>
    <xdr:sp>
      <xdr:nvSpPr>
        <xdr:cNvPr id="18" name="Line 20"/>
        <xdr:cNvSpPr/>
      </xdr:nvSpPr>
      <xdr:spPr>
        <a:xfrm flipV="1">
          <a:off x="5464440" y="2370600"/>
          <a:ext cx="1080" cy="80064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2</xdr:col>
      <xdr:colOff>804240</xdr:colOff>
      <xdr:row>13</xdr:row>
      <xdr:rowOff>181440</xdr:rowOff>
    </xdr:from>
    <xdr:to>
      <xdr:col>2</xdr:col>
      <xdr:colOff>805680</xdr:colOff>
      <xdr:row>15</xdr:row>
      <xdr:rowOff>541800</xdr:rowOff>
    </xdr:to>
    <xdr:sp>
      <xdr:nvSpPr>
        <xdr:cNvPr id="19" name="Line 21"/>
        <xdr:cNvSpPr/>
      </xdr:nvSpPr>
      <xdr:spPr>
        <a:xfrm>
          <a:off x="2585520" y="4867920"/>
          <a:ext cx="1440" cy="161748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2</xdr:col>
      <xdr:colOff>825120</xdr:colOff>
      <xdr:row>9</xdr:row>
      <xdr:rowOff>208080</xdr:rowOff>
    </xdr:from>
    <xdr:to>
      <xdr:col>2</xdr:col>
      <xdr:colOff>826920</xdr:colOff>
      <xdr:row>10</xdr:row>
      <xdr:rowOff>360360</xdr:rowOff>
    </xdr:to>
    <xdr:sp>
      <xdr:nvSpPr>
        <xdr:cNvPr id="20" name="Line 22"/>
        <xdr:cNvSpPr/>
      </xdr:nvSpPr>
      <xdr:spPr>
        <a:xfrm flipV="1">
          <a:off x="2606400" y="2379960"/>
          <a:ext cx="1800" cy="78084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3</xdr:col>
      <xdr:colOff>714960</xdr:colOff>
      <xdr:row>13</xdr:row>
      <xdr:rowOff>618480</xdr:rowOff>
    </xdr:from>
    <xdr:to>
      <xdr:col>3</xdr:col>
      <xdr:colOff>716040</xdr:colOff>
      <xdr:row>15</xdr:row>
      <xdr:rowOff>533880</xdr:rowOff>
    </xdr:to>
    <xdr:sp>
      <xdr:nvSpPr>
        <xdr:cNvPr id="21" name="Line 23"/>
        <xdr:cNvSpPr/>
      </xdr:nvSpPr>
      <xdr:spPr>
        <a:xfrm>
          <a:off x="4156560" y="5304960"/>
          <a:ext cx="1080" cy="117252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3</xdr:col>
      <xdr:colOff>695160</xdr:colOff>
      <xdr:row>10</xdr:row>
      <xdr:rowOff>360720</xdr:rowOff>
    </xdr:from>
    <xdr:to>
      <xdr:col>3</xdr:col>
      <xdr:colOff>696600</xdr:colOff>
      <xdr:row>11</xdr:row>
      <xdr:rowOff>599040</xdr:rowOff>
    </xdr:to>
    <xdr:sp>
      <xdr:nvSpPr>
        <xdr:cNvPr id="22" name="Line 24"/>
        <xdr:cNvSpPr/>
      </xdr:nvSpPr>
      <xdr:spPr>
        <a:xfrm flipV="1">
          <a:off x="4136760" y="3161160"/>
          <a:ext cx="1440" cy="86688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8</xdr:col>
      <xdr:colOff>704520</xdr:colOff>
      <xdr:row>13</xdr:row>
      <xdr:rowOff>19440</xdr:rowOff>
    </xdr:from>
    <xdr:to>
      <xdr:col>8</xdr:col>
      <xdr:colOff>705960</xdr:colOff>
      <xdr:row>15</xdr:row>
      <xdr:rowOff>513360</xdr:rowOff>
    </xdr:to>
    <xdr:sp>
      <xdr:nvSpPr>
        <xdr:cNvPr id="23" name="Line 25"/>
        <xdr:cNvSpPr/>
      </xdr:nvSpPr>
      <xdr:spPr>
        <a:xfrm>
          <a:off x="11050560" y="4705920"/>
          <a:ext cx="1440" cy="175104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8</xdr:col>
      <xdr:colOff>685080</xdr:colOff>
      <xdr:row>9</xdr:row>
      <xdr:rowOff>198720</xdr:rowOff>
    </xdr:from>
    <xdr:to>
      <xdr:col>8</xdr:col>
      <xdr:colOff>686160</xdr:colOff>
      <xdr:row>10</xdr:row>
      <xdr:rowOff>628560</xdr:rowOff>
    </xdr:to>
    <xdr:sp>
      <xdr:nvSpPr>
        <xdr:cNvPr id="24" name="Line 26"/>
        <xdr:cNvSpPr/>
      </xdr:nvSpPr>
      <xdr:spPr>
        <a:xfrm flipV="1">
          <a:off x="11031120" y="2370600"/>
          <a:ext cx="1080" cy="1058400"/>
        </a:xfrm>
        <a:prstGeom prst="line">
          <a:avLst/>
        </a:prstGeom>
        <a:ln w="9360">
          <a:solidFill>
            <a:srgbClr val="000000"/>
          </a:solidFill>
          <a:miter/>
          <a:tailEnd len="med" type="triangle" w="med"/>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33960</xdr:colOff>
      <xdr:row>80</xdr:row>
      <xdr:rowOff>56880</xdr:rowOff>
    </xdr:from>
    <xdr:to>
      <xdr:col>12</xdr:col>
      <xdr:colOff>171720</xdr:colOff>
      <xdr:row>88</xdr:row>
      <xdr:rowOff>123480</xdr:rowOff>
    </xdr:to>
    <xdr:sp>
      <xdr:nvSpPr>
        <xdr:cNvPr id="25" name="Text 2"/>
        <xdr:cNvSpPr/>
      </xdr:nvSpPr>
      <xdr:spPr>
        <a:xfrm>
          <a:off x="633960" y="13029840"/>
          <a:ext cx="7634520" cy="13622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Note</a:t>
          </a:r>
          <a:r>
            <a:rPr b="0" lang="en-US" sz="1000" spc="-1" strike="noStrike">
              <a:latin typeface="Arial"/>
            </a:rPr>
            <a:t>:  </a:t>
          </a:r>
          <a:r>
            <a:rPr b="1" lang="en-US" sz="1000" spc="-1" strike="noStrike">
              <a:latin typeface="Arial"/>
            </a:rPr>
            <a:t>†</a:t>
          </a:r>
          <a:r>
            <a:rPr b="0" lang="en-US" sz="1000" spc="-1" strike="noStrike">
              <a:latin typeface="Arial"/>
            </a:rPr>
            <a:t> All disease surveillance involves all communicable and non-communicable diseases including the IDSR targeted diseases and conditions </a:t>
          </a:r>
          <a:endParaRPr b="0" lang="en-US" sz="1000" spc="-1" strike="noStrike">
            <a:latin typeface="Times New Roman"/>
          </a:endParaRPr>
        </a:p>
        <a:p>
          <a:r>
            <a:rPr b="0" lang="en-US" sz="1000" spc="-1" strike="noStrike">
              <a:latin typeface="Arial"/>
            </a:rPr>
            <a:t>¶ Laboratory supplies and treatment costs per region, district, and primary facility in Burkina Faso were estimated using the means annual per capita cost of the annual laboratory and treatment costs in Eritrea and Mali multiplying by the mean annual population per region, district, and primary health facility level in Burkina Faso, respectively.</a:t>
          </a:r>
          <a:endParaRPr b="0" lang="en-US" sz="1000" spc="-1" strike="noStrike">
            <a:latin typeface="Times New Roman"/>
          </a:endParaRPr>
        </a:p>
        <a:p>
          <a:r>
            <a:rPr b="1" lang="en-US" sz="1000" spc="-1" strike="noStrike">
              <a:latin typeface="Arial"/>
            </a:rPr>
            <a:t> </a:t>
          </a:r>
          <a:r>
            <a:rPr b="1" lang="en-US" sz="1000" spc="-1" strike="noStrike">
              <a:latin typeface="Arial"/>
            </a:rPr>
            <a:t>#</a:t>
          </a:r>
          <a:r>
            <a:rPr b="0" lang="en-US" sz="1000" spc="-1" strike="noStrike">
              <a:latin typeface="Arial"/>
            </a:rPr>
            <a:t> In Eritrea, data were collected at the central Ministry level, province and district (primary health facility was not included in  the study).</a:t>
          </a:r>
          <a:endParaRPr b="0" lang="en-US" sz="1000" spc="-1" strike="noStrike">
            <a:latin typeface="Times New Roman"/>
          </a:endParaRPr>
        </a:p>
      </xdr:txBody>
    </xdr:sp>
    <xdr:clientData/>
  </xdr:twoCellAnchor>
  <xdr:twoCellAnchor editAs="oneCell">
    <xdr:from>
      <xdr:col>0</xdr:col>
      <xdr:colOff>0</xdr:colOff>
      <xdr:row>1</xdr:row>
      <xdr:rowOff>28440</xdr:rowOff>
    </xdr:from>
    <xdr:to>
      <xdr:col>14</xdr:col>
      <xdr:colOff>412920</xdr:colOff>
      <xdr:row>3</xdr:row>
      <xdr:rowOff>66960</xdr:rowOff>
    </xdr:to>
    <xdr:sp>
      <xdr:nvSpPr>
        <xdr:cNvPr id="26" name="Text 6"/>
        <xdr:cNvSpPr/>
      </xdr:nvSpPr>
      <xdr:spPr>
        <a:xfrm>
          <a:off x="0" y="190440"/>
          <a:ext cx="9485280" cy="36216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Appendix 3</a:t>
          </a:r>
          <a:r>
            <a:rPr b="0" lang="en-US" sz="1000" spc="-1" strike="noStrike">
              <a:latin typeface="Arial"/>
            </a:rPr>
            <a:t>:  Total annual cost (2002 US dollar equivalent) by year of each category of resources allocated for all disease  surveillance </a:t>
          </a:r>
          <a:r>
            <a:rPr b="1" lang="en-US" sz="1000" spc="-1" strike="noStrike">
              <a:latin typeface="Arial"/>
            </a:rPr>
            <a:t>†</a:t>
          </a:r>
          <a:r>
            <a:rPr b="0" lang="en-US" sz="1000" spc="-1" strike="noStrike">
              <a:latin typeface="Arial"/>
            </a:rPr>
            <a:t> and IDSR-only activities in Burkina Faso, Eritrea, and Mali</a:t>
          </a:r>
          <a:endParaRPr b="0" lang="en-US" sz="10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3360</xdr:colOff>
      <xdr:row>88</xdr:row>
      <xdr:rowOff>152280</xdr:rowOff>
    </xdr:from>
    <xdr:to>
      <xdr:col>10</xdr:col>
      <xdr:colOff>81360</xdr:colOff>
      <xdr:row>98</xdr:row>
      <xdr:rowOff>86040</xdr:rowOff>
    </xdr:to>
    <xdr:sp>
      <xdr:nvSpPr>
        <xdr:cNvPr id="27" name="Text 1"/>
        <xdr:cNvSpPr/>
      </xdr:nvSpPr>
      <xdr:spPr>
        <a:xfrm>
          <a:off x="603360" y="17335440"/>
          <a:ext cx="7033320" cy="15530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Note</a:t>
          </a:r>
          <a:r>
            <a:rPr b="0" lang="en-US" sz="1000" spc="-1" strike="noStrike">
              <a:latin typeface="Arial"/>
            </a:rPr>
            <a:t>: ¶ Laboratory supplies and treatment costs per region, district, and primary facility in Burkina Faso were estimated using the means annual per capita cost of the annual laboratory and treatment costs in Eritrea and Mali multiplying by the mean annual population per region, district, and primary health facility level in Burkina Faso, respectively.</a:t>
          </a:r>
          <a:endParaRPr b="0" lang="en-US" sz="1000" spc="-1" strike="noStrike">
            <a:latin typeface="Times New Roman"/>
          </a:endParaRPr>
        </a:p>
        <a:p>
          <a:r>
            <a:rPr b="1" lang="en-US" sz="1000" spc="-1" strike="noStrike">
              <a:latin typeface="Arial"/>
            </a:rPr>
            <a:t>§ </a:t>
          </a:r>
          <a:r>
            <a:rPr b="0" lang="en-US" sz="1000" spc="-1" strike="noStrike">
              <a:latin typeface="Arial"/>
            </a:rPr>
            <a:t>Investigation, verification and laboratory confirmation of suspected cases. </a:t>
          </a:r>
          <a:endParaRPr b="0" lang="en-US" sz="1000" spc="-1" strike="noStrike">
            <a:latin typeface="Times New Roman"/>
          </a:endParaRPr>
        </a:p>
        <a:p>
          <a:r>
            <a:rPr b="1" lang="en-US" sz="1000" spc="-1" strike="noStrike">
              <a:latin typeface="Arial"/>
            </a:rPr>
            <a:t>†</a:t>
          </a:r>
          <a:r>
            <a:rPr b="0" lang="en-US" sz="1000" spc="-1" strike="noStrike">
              <a:latin typeface="Arial"/>
            </a:rPr>
            <a:t> </a:t>
          </a:r>
          <a:r>
            <a:rPr b="0" lang="en-US" sz="1000" spc="-1" strike="noStrike">
              <a:latin typeface="Arial"/>
            </a:rPr>
            <a:t>Response involved treatment of confirmed cases and other programmatic activities such as impregnated bed nets, water chlorination, etc.</a:t>
          </a:r>
          <a:endParaRPr b="0" lang="en-US" sz="1000" spc="-1" strike="noStrike">
            <a:latin typeface="Times New Roman"/>
          </a:endParaRPr>
        </a:p>
        <a:p>
          <a:r>
            <a:rPr b="0" lang="en-US" sz="1000" spc="-1" strike="noStrike">
              <a:latin typeface="Arial"/>
            </a:rPr>
            <a:t># In Eritrea, data were collected at the central Ministry level, province and district (primary health facility was not included in  the study).</a:t>
          </a:r>
          <a:endParaRPr b="0" lang="en-US" sz="1000" spc="-1" strike="noStrike">
            <a:latin typeface="Times New Roman"/>
          </a:endParaRPr>
        </a:p>
      </xdr:txBody>
    </xdr:sp>
    <xdr:clientData/>
  </xdr:twoCellAnchor>
  <xdr:twoCellAnchor editAs="oneCell">
    <xdr:from>
      <xdr:col>0</xdr:col>
      <xdr:colOff>20160</xdr:colOff>
      <xdr:row>1</xdr:row>
      <xdr:rowOff>75960</xdr:rowOff>
    </xdr:from>
    <xdr:to>
      <xdr:col>8</xdr:col>
      <xdr:colOff>856080</xdr:colOff>
      <xdr:row>3</xdr:row>
      <xdr:rowOff>86040</xdr:rowOff>
    </xdr:to>
    <xdr:sp>
      <xdr:nvSpPr>
        <xdr:cNvPr id="28" name="Text 2"/>
        <xdr:cNvSpPr/>
      </xdr:nvSpPr>
      <xdr:spPr>
        <a:xfrm>
          <a:off x="20160" y="237960"/>
          <a:ext cx="7143840" cy="33372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1" lang="en-US" sz="1000" spc="-1" strike="noStrike">
              <a:latin typeface="Arial"/>
            </a:rPr>
            <a:t>Appendix 4</a:t>
          </a:r>
          <a:r>
            <a:rPr b="0" lang="en-US" sz="1000" spc="-1" strike="noStrike">
              <a:latin typeface="Arial"/>
            </a:rPr>
            <a:t>:   Mean annual costs (in 2002 US $) by year per IDSR-only activities in Burkina Faso, Eritrea, and Mali</a:t>
          </a:r>
          <a:endParaRPr b="0" lang="en-US" sz="1000" spc="-1" strike="noStrike">
            <a:latin typeface="Times New Roman"/>
          </a:endParaRPr>
        </a:p>
      </xdr:txBody>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10080</xdr:colOff>
      <xdr:row>16</xdr:row>
      <xdr:rowOff>133200</xdr:rowOff>
    </xdr:from>
    <xdr:to>
      <xdr:col>9</xdr:col>
      <xdr:colOff>634320</xdr:colOff>
      <xdr:row>29</xdr:row>
      <xdr:rowOff>9360</xdr:rowOff>
    </xdr:to>
    <xdr:sp>
      <xdr:nvSpPr>
        <xdr:cNvPr id="29" name="Text 1"/>
        <xdr:cNvSpPr/>
      </xdr:nvSpPr>
      <xdr:spPr>
        <a:xfrm>
          <a:off x="1297800" y="2971800"/>
          <a:ext cx="5433840" cy="198108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0" lang="en-US" sz="1000" spc="-1" strike="noStrike">
              <a:latin typeface="Arial"/>
            </a:rPr>
            <a:t>Budget, not including personnel costs, are given in current year US dollar equivalent, whilst IDSR costs are converted into 2002 US dollar equivalent.  The total annual IDSR costs were estimated using the average annual per capita of IDSR activities by province and district and the total population of the country by year.</a:t>
          </a:r>
          <a:endParaRPr b="0" lang="en-US" sz="1000" spc="-1" strike="noStrike">
            <a:latin typeface="Times New Roman"/>
          </a:endParaRPr>
        </a:p>
        <a:p>
          <a:r>
            <a:rPr b="0" lang="en-US" sz="1000" spc="-1" strike="noStrike">
              <a:latin typeface="Arial"/>
            </a:rPr>
            <a:t>HAMSET = World Bank supported HIV, AIDS, Malaria, and Tuberculosis Control project</a:t>
          </a:r>
          <a:endParaRPr b="0" lang="en-US" sz="1000" spc="-1" strike="noStrike">
            <a:latin typeface="Times New Roman"/>
          </a:endParaRPr>
        </a:p>
        <a:p>
          <a:r>
            <a:rPr b="0" lang="en-US" sz="1000" spc="-1" strike="noStrike">
              <a:latin typeface="Arial"/>
            </a:rPr>
            <a:t>PARPHE = WHO supported Public Health and Rehabilitation Programme for Eritrea</a:t>
          </a:r>
          <a:endParaRPr b="0" lang="en-US" sz="1000" spc="-1" strike="noStrike">
            <a:latin typeface="Times New Roman"/>
          </a:endParaRPr>
        </a:p>
        <a:p>
          <a:r>
            <a:rPr b="0" lang="en-US" sz="1000" spc="-1" strike="noStrike">
              <a:latin typeface="Arial"/>
            </a:rPr>
            <a:t>ND = not determined</a:t>
          </a:r>
          <a:endParaRPr b="0" lang="en-US" sz="1000" spc="-1" strike="noStrike">
            <a:latin typeface="Times New Roman"/>
          </a:endParaRPr>
        </a:p>
        <a:p>
          <a:r>
            <a:rPr b="1" lang="en-US" sz="1000" spc="-1" strike="noStrike">
              <a:latin typeface="Arial"/>
            </a:rPr>
            <a:t>Source</a:t>
          </a:r>
          <a:r>
            <a:rPr b="0" lang="en-US" sz="1000" spc="-1" strike="noStrike">
              <a:latin typeface="Arial"/>
            </a:rPr>
            <a:t>:  Talisuna Ambrose and Wondimagegnehu Alemu.  Review of Integrated Disease Surveillance and Response implementation in Eritrea.</a:t>
          </a:r>
          <a:endParaRPr b="0" lang="en-US" sz="1000" spc="-1" strike="noStrike">
            <a:latin typeface="Times New Roman"/>
          </a:endParaRPr>
        </a:p>
        <a:p>
          <a:r>
            <a:rPr b="0" lang="en-US" sz="1000" spc="-1" strike="noStrike">
              <a:latin typeface="Arial"/>
            </a:rPr>
            <a:t>Report, February 2004, Ministry of Health of Gorvnment of Eritrea in collaboration with World Health Organization</a:t>
          </a:r>
          <a:endParaRPr b="0" lang="en-US" sz="1000" spc="-1" strike="noStrike">
            <a:latin typeface="Times New Roman"/>
          </a:endParaRPr>
        </a:p>
      </xdr:txBody>
    </xdr:sp>
    <xdr:clientData/>
  </xdr:twoCellAnchor>
  <xdr:twoCellAnchor editAs="oneCell">
    <xdr:from>
      <xdr:col>2</xdr:col>
      <xdr:colOff>70560</xdr:colOff>
      <xdr:row>1</xdr:row>
      <xdr:rowOff>75960</xdr:rowOff>
    </xdr:from>
    <xdr:to>
      <xdr:col>10</xdr:col>
      <xdr:colOff>1080</xdr:colOff>
      <xdr:row>3</xdr:row>
      <xdr:rowOff>152640</xdr:rowOff>
    </xdr:to>
    <xdr:sp>
      <xdr:nvSpPr>
        <xdr:cNvPr id="30" name="Text 2"/>
        <xdr:cNvSpPr/>
      </xdr:nvSpPr>
      <xdr:spPr>
        <a:xfrm>
          <a:off x="1358280" y="237960"/>
          <a:ext cx="5383800" cy="40032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r>
            <a:rPr b="0" lang="en-US" sz="1000" spc="-1" strike="noStrike">
              <a:latin typeface="Arial"/>
            </a:rPr>
            <a:t>Appendix 5:  Budget allocated for IDSR implementation by year and estimated annual cost of national IDSR activities in Eritrea </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5:F3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12.56"/>
    <col collapsed="false" customWidth="true" hidden="false" outlineLevel="0" max="3" min="3" style="1" width="22.28"/>
    <col collapsed="false" customWidth="true" hidden="false" outlineLevel="0" max="4" min="4" style="1" width="21.99"/>
    <col collapsed="false" customWidth="true" hidden="false" outlineLevel="0" max="5" min="5" style="1" width="25.99"/>
    <col collapsed="false" customWidth="true" hidden="false" outlineLevel="0" max="6" min="6" style="1" width="30.13"/>
    <col collapsed="false" customWidth="false" hidden="false" outlineLevel="0" max="257" min="7" style="1" width="9.14"/>
  </cols>
  <sheetData>
    <row r="5" customFormat="false" ht="13.5" hidden="false" customHeight="false" outlineLevel="0" collapsed="false"/>
    <row r="6" customFormat="false" ht="13.5" hidden="false" customHeight="true" outlineLevel="0" collapsed="false">
      <c r="B6" s="2"/>
      <c r="C6" s="3" t="s">
        <v>0</v>
      </c>
      <c r="D6" s="3"/>
      <c r="E6" s="3"/>
      <c r="F6" s="4" t="s">
        <v>1</v>
      </c>
    </row>
    <row r="7" customFormat="false" ht="48.75" hidden="false" customHeight="true" outlineLevel="0" collapsed="false">
      <c r="B7" s="5" t="s">
        <v>2</v>
      </c>
      <c r="C7" s="6" t="s">
        <v>3</v>
      </c>
      <c r="D7" s="6" t="s">
        <v>4</v>
      </c>
      <c r="E7" s="6" t="s">
        <v>5</v>
      </c>
      <c r="F7" s="4"/>
    </row>
    <row r="8" customFormat="false" ht="16.5" hidden="false" customHeight="false" outlineLevel="0" collapsed="false">
      <c r="B8" s="7"/>
      <c r="C8" s="8"/>
      <c r="D8" s="8"/>
      <c r="E8" s="8"/>
      <c r="F8" s="8"/>
    </row>
    <row r="9" customFormat="false" ht="18" hidden="false" customHeight="true" outlineLevel="0" collapsed="false">
      <c r="B9" s="4" t="s">
        <v>6</v>
      </c>
      <c r="C9" s="9" t="s">
        <v>7</v>
      </c>
      <c r="D9" s="9" t="s">
        <v>8</v>
      </c>
      <c r="E9" s="9" t="s">
        <v>9</v>
      </c>
      <c r="F9" s="9" t="s">
        <v>10</v>
      </c>
    </row>
    <row r="10" customFormat="false" ht="33.75" hidden="false" customHeight="true" outlineLevel="0" collapsed="false">
      <c r="B10" s="4"/>
      <c r="C10" s="9" t="s">
        <v>11</v>
      </c>
      <c r="D10" s="9" t="s">
        <v>12</v>
      </c>
      <c r="E10" s="9" t="s">
        <v>13</v>
      </c>
      <c r="F10" s="9" t="s">
        <v>14</v>
      </c>
    </row>
    <row r="11" customFormat="false" ht="18" hidden="false" customHeight="true" outlineLevel="0" collapsed="false">
      <c r="B11" s="4"/>
      <c r="C11" s="9" t="s">
        <v>15</v>
      </c>
      <c r="D11" s="9" t="s">
        <v>16</v>
      </c>
      <c r="E11" s="9" t="s">
        <v>17</v>
      </c>
      <c r="F11" s="9" t="s">
        <v>18</v>
      </c>
    </row>
    <row r="12" customFormat="false" ht="18" hidden="false" customHeight="true" outlineLevel="0" collapsed="false">
      <c r="B12" s="4"/>
      <c r="C12" s="9" t="s">
        <v>19</v>
      </c>
      <c r="D12" s="9" t="s">
        <v>20</v>
      </c>
      <c r="E12" s="9" t="s">
        <v>21</v>
      </c>
      <c r="F12" s="9" t="s">
        <v>22</v>
      </c>
    </row>
    <row r="13" customFormat="false" ht="18" hidden="false" customHeight="true" outlineLevel="0" collapsed="false">
      <c r="B13" s="4"/>
      <c r="C13" s="9" t="s">
        <v>23</v>
      </c>
      <c r="D13" s="10"/>
      <c r="E13" s="9" t="s">
        <v>24</v>
      </c>
      <c r="F13" s="9" t="s">
        <v>25</v>
      </c>
    </row>
    <row r="14" customFormat="false" ht="18" hidden="false" customHeight="true" outlineLevel="0" collapsed="false">
      <c r="B14" s="4"/>
      <c r="C14" s="9" t="s">
        <v>26</v>
      </c>
      <c r="D14" s="10"/>
      <c r="E14" s="9" t="s">
        <v>27</v>
      </c>
      <c r="F14" s="9" t="s">
        <v>28</v>
      </c>
    </row>
    <row r="15" customFormat="false" ht="18" hidden="false" customHeight="true" outlineLevel="0" collapsed="false">
      <c r="B15" s="4"/>
      <c r="C15" s="9" t="s">
        <v>29</v>
      </c>
      <c r="D15" s="10"/>
      <c r="E15" s="9" t="s">
        <v>30</v>
      </c>
      <c r="F15" s="9" t="s">
        <v>31</v>
      </c>
    </row>
    <row r="16" customFormat="false" ht="18" hidden="false" customHeight="true" outlineLevel="0" collapsed="false">
      <c r="B16" s="4"/>
      <c r="C16" s="11"/>
      <c r="D16" s="11"/>
      <c r="E16" s="12" t="s">
        <v>32</v>
      </c>
      <c r="F16" s="11"/>
    </row>
    <row r="17" customFormat="false" ht="16.5" hidden="false" customHeight="false" outlineLevel="0" collapsed="false">
      <c r="B17" s="7"/>
      <c r="C17" s="8"/>
      <c r="D17" s="8"/>
      <c r="E17" s="8"/>
      <c r="F17" s="8"/>
    </row>
    <row r="18" customFormat="false" ht="18" hidden="false" customHeight="true" outlineLevel="0" collapsed="false">
      <c r="B18" s="4" t="s">
        <v>33</v>
      </c>
      <c r="C18" s="9" t="s">
        <v>7</v>
      </c>
      <c r="D18" s="9" t="s">
        <v>8</v>
      </c>
      <c r="E18" s="9" t="s">
        <v>9</v>
      </c>
      <c r="F18" s="9" t="s">
        <v>25</v>
      </c>
    </row>
    <row r="19" customFormat="false" ht="18" hidden="false" customHeight="true" outlineLevel="0" collapsed="false">
      <c r="B19" s="4"/>
      <c r="C19" s="9" t="s">
        <v>11</v>
      </c>
      <c r="D19" s="9" t="s">
        <v>12</v>
      </c>
      <c r="E19" s="9" t="s">
        <v>34</v>
      </c>
      <c r="F19" s="9" t="s">
        <v>35</v>
      </c>
    </row>
    <row r="20" customFormat="false" ht="18" hidden="false" customHeight="true" outlineLevel="0" collapsed="false">
      <c r="B20" s="4"/>
      <c r="C20" s="9" t="s">
        <v>15</v>
      </c>
      <c r="D20" s="9" t="s">
        <v>16</v>
      </c>
      <c r="E20" s="9" t="s">
        <v>17</v>
      </c>
      <c r="F20" s="9" t="s">
        <v>31</v>
      </c>
    </row>
    <row r="21" customFormat="false" ht="18" hidden="false" customHeight="true" outlineLevel="0" collapsed="false">
      <c r="B21" s="4"/>
      <c r="C21" s="9" t="s">
        <v>19</v>
      </c>
      <c r="D21" s="9" t="s">
        <v>20</v>
      </c>
      <c r="E21" s="9" t="s">
        <v>21</v>
      </c>
      <c r="F21" s="10"/>
    </row>
    <row r="22" customFormat="false" ht="18" hidden="false" customHeight="true" outlineLevel="0" collapsed="false">
      <c r="B22" s="4"/>
      <c r="C22" s="9" t="s">
        <v>23</v>
      </c>
      <c r="D22" s="10"/>
      <c r="E22" s="9" t="s">
        <v>24</v>
      </c>
      <c r="F22" s="10"/>
    </row>
    <row r="23" customFormat="false" ht="18" hidden="false" customHeight="true" outlineLevel="0" collapsed="false">
      <c r="B23" s="4"/>
      <c r="C23" s="9" t="s">
        <v>26</v>
      </c>
      <c r="D23" s="10"/>
      <c r="E23" s="9" t="s">
        <v>27</v>
      </c>
      <c r="F23" s="10"/>
    </row>
    <row r="24" customFormat="false" ht="18" hidden="false" customHeight="true" outlineLevel="0" collapsed="false">
      <c r="B24" s="4"/>
      <c r="C24" s="9" t="s">
        <v>29</v>
      </c>
      <c r="D24" s="10"/>
      <c r="E24" s="9" t="s">
        <v>30</v>
      </c>
      <c r="F24" s="10"/>
    </row>
    <row r="25" customFormat="false" ht="18" hidden="false" customHeight="true" outlineLevel="0" collapsed="false">
      <c r="B25" s="4"/>
      <c r="C25" s="11"/>
      <c r="D25" s="11"/>
      <c r="E25" s="12" t="s">
        <v>32</v>
      </c>
      <c r="F25" s="11"/>
    </row>
    <row r="26" customFormat="false" ht="16.5" hidden="false" customHeight="false" outlineLevel="0" collapsed="false">
      <c r="B26" s="7"/>
      <c r="C26" s="8"/>
      <c r="D26" s="8"/>
      <c r="E26" s="8"/>
      <c r="F26" s="8"/>
    </row>
    <row r="27" customFormat="false" ht="18" hidden="false" customHeight="true" outlineLevel="0" collapsed="false">
      <c r="B27" s="4" t="s">
        <v>36</v>
      </c>
      <c r="C27" s="9" t="s">
        <v>7</v>
      </c>
      <c r="D27" s="9" t="s">
        <v>8</v>
      </c>
      <c r="E27" s="9" t="s">
        <v>9</v>
      </c>
      <c r="F27" s="9" t="s">
        <v>37</v>
      </c>
    </row>
    <row r="28" customFormat="false" ht="18" hidden="false" customHeight="true" outlineLevel="0" collapsed="false">
      <c r="B28" s="4"/>
      <c r="C28" s="9" t="s">
        <v>11</v>
      </c>
      <c r="D28" s="9" t="s">
        <v>12</v>
      </c>
      <c r="E28" s="9" t="s">
        <v>34</v>
      </c>
      <c r="F28" s="9" t="s">
        <v>38</v>
      </c>
    </row>
    <row r="29" customFormat="false" ht="18" hidden="false" customHeight="true" outlineLevel="0" collapsed="false">
      <c r="B29" s="4"/>
      <c r="C29" s="9" t="s">
        <v>15</v>
      </c>
      <c r="D29" s="9" t="s">
        <v>16</v>
      </c>
      <c r="E29" s="9" t="s">
        <v>17</v>
      </c>
      <c r="F29" s="9" t="s">
        <v>35</v>
      </c>
    </row>
    <row r="30" customFormat="false" ht="18" hidden="false" customHeight="true" outlineLevel="0" collapsed="false">
      <c r="B30" s="4"/>
      <c r="C30" s="9" t="s">
        <v>19</v>
      </c>
      <c r="D30" s="9" t="s">
        <v>20</v>
      </c>
      <c r="E30" s="9" t="s">
        <v>21</v>
      </c>
      <c r="F30" s="9" t="s">
        <v>39</v>
      </c>
    </row>
    <row r="31" customFormat="false" ht="18" hidden="false" customHeight="true" outlineLevel="0" collapsed="false">
      <c r="B31" s="4"/>
      <c r="C31" s="9" t="s">
        <v>23</v>
      </c>
      <c r="D31" s="10"/>
      <c r="E31" s="9" t="s">
        <v>24</v>
      </c>
      <c r="F31" s="9" t="s">
        <v>31</v>
      </c>
    </row>
    <row r="32" customFormat="false" ht="18" hidden="false" customHeight="true" outlineLevel="0" collapsed="false">
      <c r="B32" s="4"/>
      <c r="C32" s="9" t="s">
        <v>26</v>
      </c>
      <c r="D32" s="10"/>
      <c r="E32" s="9" t="s">
        <v>27</v>
      </c>
      <c r="F32" s="10"/>
    </row>
    <row r="33" customFormat="false" ht="18" hidden="false" customHeight="true" outlineLevel="0" collapsed="false">
      <c r="B33" s="4"/>
      <c r="C33" s="9" t="s">
        <v>29</v>
      </c>
      <c r="D33" s="10"/>
      <c r="E33" s="9" t="s">
        <v>30</v>
      </c>
      <c r="F33" s="10"/>
    </row>
    <row r="34" customFormat="false" ht="18" hidden="false" customHeight="true" outlineLevel="0" collapsed="false">
      <c r="B34" s="4"/>
      <c r="C34" s="11"/>
      <c r="D34" s="11"/>
      <c r="E34" s="12" t="s">
        <v>32</v>
      </c>
      <c r="F34" s="11"/>
    </row>
    <row r="35" customFormat="false" ht="16.5" hidden="false" customHeight="false" outlineLevel="0" collapsed="false">
      <c r="B35" s="7"/>
      <c r="C35" s="8"/>
      <c r="D35" s="8"/>
      <c r="E35" s="8"/>
      <c r="F35" s="8"/>
    </row>
    <row r="37" customFormat="false" ht="15.75" hidden="false" customHeight="false" outlineLevel="0" collapsed="false">
      <c r="B37" s="13"/>
    </row>
  </sheetData>
  <mergeCells count="5">
    <mergeCell ref="C6:E6"/>
    <mergeCell ref="F6:F7"/>
    <mergeCell ref="B9:B16"/>
    <mergeCell ref="B18:B25"/>
    <mergeCell ref="B27:B3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83"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 man="true" max="65535" min="0"/>
  </colBreaks>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7:K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16.13"/>
    <col collapsed="false" customWidth="true" hidden="false" outlineLevel="0" max="3" min="3" style="1" width="23.56"/>
    <col collapsed="false" customWidth="true" hidden="false" outlineLevel="0" max="4" min="4" style="1" width="20.28"/>
    <col collapsed="false" customWidth="true" hidden="false" outlineLevel="0" max="5" min="5" style="1" width="17.99"/>
    <col collapsed="false" customWidth="true" hidden="false" outlineLevel="0" max="6" min="6" style="1" width="21.28"/>
    <col collapsed="false" customWidth="true" hidden="false" outlineLevel="0" max="7" min="7" style="1" width="18.99"/>
    <col collapsed="false" customWidth="true" hidden="false" outlineLevel="0" max="8" min="8" style="1" width="19.41"/>
    <col collapsed="false" customWidth="true" hidden="false" outlineLevel="0" max="9" min="9" style="1" width="19.14"/>
    <col collapsed="false" customWidth="true" hidden="false" outlineLevel="0" max="10" min="10" style="1" width="12.85"/>
    <col collapsed="false" customWidth="false" hidden="false" outlineLevel="0" max="257" min="11" style="1" width="9.14"/>
  </cols>
  <sheetData>
    <row r="7" customFormat="false" ht="13.5" hidden="false" customHeight="false" outlineLevel="0" collapsed="false"/>
    <row r="8" customFormat="false" ht="15" hidden="false" customHeight="true" outlineLevel="0" collapsed="false">
      <c r="B8" s="14" t="s">
        <v>40</v>
      </c>
      <c r="C8" s="14" t="s">
        <v>41</v>
      </c>
      <c r="D8" s="14"/>
      <c r="E8" s="14"/>
      <c r="F8" s="14"/>
      <c r="G8" s="14"/>
      <c r="H8" s="14"/>
      <c r="I8" s="14"/>
    </row>
    <row r="9" customFormat="false" ht="66" hidden="false" customHeight="true" outlineLevel="0" collapsed="false">
      <c r="B9" s="14"/>
      <c r="C9" s="15" t="s">
        <v>42</v>
      </c>
      <c r="D9" s="15" t="s">
        <v>43</v>
      </c>
      <c r="E9" s="15" t="s">
        <v>44</v>
      </c>
      <c r="F9" s="15" t="s">
        <v>45</v>
      </c>
      <c r="G9" s="15" t="s">
        <v>46</v>
      </c>
      <c r="H9" s="15" t="s">
        <v>47</v>
      </c>
      <c r="I9" s="15" t="s">
        <v>48</v>
      </c>
    </row>
    <row r="10" customFormat="false" ht="49.5" hidden="false" customHeight="true" outlineLevel="0" collapsed="false">
      <c r="B10" s="16" t="s">
        <v>49</v>
      </c>
      <c r="C10" s="17"/>
      <c r="D10" s="17"/>
      <c r="E10" s="17"/>
      <c r="F10" s="17"/>
      <c r="G10" s="18"/>
      <c r="H10" s="18"/>
      <c r="I10" s="19"/>
    </row>
    <row r="11" customFormat="false" ht="49.5" hidden="false" customHeight="true" outlineLevel="0" collapsed="false">
      <c r="B11" s="16" t="s">
        <v>50</v>
      </c>
      <c r="C11" s="20"/>
      <c r="D11" s="20"/>
      <c r="E11" s="20"/>
      <c r="F11" s="20"/>
      <c r="G11" s="21"/>
      <c r="H11" s="21"/>
      <c r="I11" s="21"/>
    </row>
    <row r="12" customFormat="false" ht="49.5" hidden="false" customHeight="true" outlineLevel="0" collapsed="false">
      <c r="B12" s="16" t="s">
        <v>51</v>
      </c>
      <c r="C12" s="20"/>
      <c r="D12" s="20"/>
      <c r="E12" s="20"/>
      <c r="F12" s="20"/>
      <c r="G12" s="21"/>
      <c r="H12" s="21"/>
      <c r="I12" s="21"/>
    </row>
    <row r="13" customFormat="false" ht="49.5" hidden="false" customHeight="true" outlineLevel="0" collapsed="false">
      <c r="B13" s="16" t="s">
        <v>52</v>
      </c>
      <c r="C13" s="20"/>
      <c r="D13" s="20"/>
      <c r="E13" s="20"/>
      <c r="F13" s="20"/>
      <c r="G13" s="21"/>
      <c r="H13" s="21"/>
      <c r="I13" s="21"/>
    </row>
    <row r="14" customFormat="false" ht="49.5" hidden="false" customHeight="true" outlineLevel="0" collapsed="false">
      <c r="B14" s="16" t="s">
        <v>53</v>
      </c>
      <c r="C14" s="20"/>
      <c r="D14" s="20"/>
      <c r="E14" s="20"/>
      <c r="F14" s="20"/>
      <c r="G14" s="21"/>
      <c r="H14" s="21"/>
      <c r="I14" s="21"/>
    </row>
    <row r="15" customFormat="false" ht="49.5" hidden="false" customHeight="true" outlineLevel="0" collapsed="false">
      <c r="B15" s="16" t="s">
        <v>54</v>
      </c>
      <c r="C15" s="22"/>
      <c r="D15" s="22"/>
      <c r="E15" s="22"/>
      <c r="F15" s="22"/>
      <c r="G15" s="23"/>
      <c r="H15" s="23"/>
      <c r="I15" s="23"/>
    </row>
    <row r="16" customFormat="false" ht="51.75" hidden="false" customHeight="true" outlineLevel="0" collapsed="false">
      <c r="B16" s="24" t="s">
        <v>55</v>
      </c>
      <c r="C16" s="25"/>
      <c r="D16" s="26"/>
      <c r="E16" s="26"/>
      <c r="F16" s="26"/>
      <c r="G16" s="26"/>
      <c r="H16" s="26"/>
      <c r="I16" s="27"/>
    </row>
    <row r="17" customFormat="false" ht="33" hidden="false" customHeight="true" outlineLevel="0" collapsed="false">
      <c r="B17" s="24"/>
      <c r="C17" s="25"/>
      <c r="D17" s="26"/>
      <c r="E17" s="26"/>
      <c r="F17" s="26"/>
      <c r="G17" s="26"/>
      <c r="H17" s="26"/>
      <c r="I17" s="27"/>
    </row>
    <row r="19" customFormat="false" ht="12.75" hidden="false" customHeight="false" outlineLevel="0" collapsed="false">
      <c r="C19" s="28"/>
      <c r="D19" s="29"/>
      <c r="E19" s="30"/>
      <c r="F19" s="30"/>
      <c r="G19" s="30"/>
      <c r="H19" s="30"/>
      <c r="I19" s="30"/>
      <c r="J19" s="30"/>
      <c r="K19" s="29"/>
    </row>
  </sheetData>
  <mergeCells count="10">
    <mergeCell ref="B8:B9"/>
    <mergeCell ref="C8:I8"/>
    <mergeCell ref="B16:B17"/>
    <mergeCell ref="C16:C17"/>
    <mergeCell ref="D16:D17"/>
    <mergeCell ref="E16:E17"/>
    <mergeCell ref="F16:F17"/>
    <mergeCell ref="G16:G17"/>
    <mergeCell ref="H16:H17"/>
    <mergeCell ref="I16:I1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59"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AT1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 width="12.7"/>
    <col collapsed="false" customWidth="true" hidden="false" outlineLevel="0" max="2" min="2" style="1" width="10.99"/>
    <col collapsed="false" customWidth="false" hidden="false" outlineLevel="0" max="3" min="3" style="31" width="9.14"/>
    <col collapsed="false" customWidth="true" hidden="false" outlineLevel="0" max="4" min="4" style="31" width="4.7"/>
    <col collapsed="false" customWidth="true" hidden="false" outlineLevel="0" max="5" min="5" style="31" width="10.28"/>
    <col collapsed="false" customWidth="false" hidden="false" outlineLevel="0" max="6" min="6" style="31" width="9.14"/>
    <col collapsed="false" customWidth="true" hidden="false" outlineLevel="0" max="7" min="7" style="31" width="12.7"/>
    <col collapsed="false" customWidth="true" hidden="false" outlineLevel="0" max="8" min="8" style="31" width="9.56"/>
    <col collapsed="false" customWidth="true" hidden="false" outlineLevel="0" max="9" min="9" style="31" width="4.7"/>
    <col collapsed="false" customWidth="true" hidden="false" outlineLevel="0" max="10" min="10" style="31" width="10.41"/>
    <col collapsed="false" customWidth="false" hidden="false" outlineLevel="0" max="11" min="11" style="31" width="9.14"/>
    <col collapsed="false" customWidth="true" hidden="false" outlineLevel="0" max="12" min="12" style="31" width="11.42"/>
    <col collapsed="false" customWidth="false" hidden="false" outlineLevel="0" max="13" min="13" style="31" width="9.14"/>
    <col collapsed="false" customWidth="true" hidden="false" outlineLevel="0" max="14" min="14" style="31" width="4.7"/>
    <col collapsed="false" customWidth="true" hidden="false" outlineLevel="0" max="15" min="15" style="31" width="10.85"/>
    <col collapsed="false" customWidth="false" hidden="false" outlineLevel="0" max="16" min="16" style="31" width="9.14"/>
    <col collapsed="false" customWidth="true" hidden="false" outlineLevel="0" max="17" min="17" style="31" width="12.28"/>
    <col collapsed="false" customWidth="false" hidden="false" outlineLevel="0" max="18" min="18" style="31" width="9.14"/>
    <col collapsed="false" customWidth="true" hidden="false" outlineLevel="0" max="19" min="19" style="31" width="4.7"/>
    <col collapsed="false" customWidth="true" hidden="false" outlineLevel="0" max="20" min="20" style="31" width="10.56"/>
    <col collapsed="false" customWidth="false" hidden="false" outlineLevel="0" max="21" min="21" style="31" width="9.14"/>
    <col collapsed="false" customWidth="true" hidden="false" outlineLevel="0" max="22" min="22" style="31" width="11.99"/>
    <col collapsed="false" customWidth="true" hidden="false" outlineLevel="0" max="23" min="23" style="31" width="9.7"/>
    <col collapsed="false" customWidth="true" hidden="false" outlineLevel="0" max="24" min="24" style="31" width="4.7"/>
    <col collapsed="false" customWidth="true" hidden="false" outlineLevel="0" max="25" min="25" style="31" width="10.41"/>
    <col collapsed="false" customWidth="false" hidden="false" outlineLevel="0" max="26" min="26" style="31" width="9.14"/>
    <col collapsed="false" customWidth="true" hidden="false" outlineLevel="0" max="27" min="27" style="31" width="11.85"/>
    <col collapsed="false" customWidth="true" hidden="false" outlineLevel="0" max="28" min="28" style="31" width="9.41"/>
    <col collapsed="false" customWidth="true" hidden="false" outlineLevel="0" max="29" min="29" style="31" width="4.7"/>
    <col collapsed="false" customWidth="true" hidden="false" outlineLevel="0" max="30" min="30" style="31" width="10.41"/>
    <col collapsed="false" customWidth="false" hidden="false" outlineLevel="0" max="31" min="31" style="31" width="9.14"/>
    <col collapsed="false" customWidth="true" hidden="false" outlineLevel="0" max="32" min="32" style="31" width="12.14"/>
    <col collapsed="false" customWidth="true" hidden="false" outlineLevel="0" max="33" min="33" style="31" width="10.56"/>
    <col collapsed="false" customWidth="true" hidden="false" outlineLevel="0" max="34" min="34" style="31" width="4.7"/>
    <col collapsed="false" customWidth="true" hidden="false" outlineLevel="0" max="35" min="35" style="31" width="10.56"/>
    <col collapsed="false" customWidth="false" hidden="false" outlineLevel="0" max="36" min="36" style="31" width="9.14"/>
    <col collapsed="false" customWidth="true" hidden="false" outlineLevel="0" max="37" min="37" style="31" width="11.42"/>
    <col collapsed="false" customWidth="true" hidden="false" outlineLevel="0" max="38" min="38" style="31" width="10.13"/>
    <col collapsed="false" customWidth="true" hidden="false" outlineLevel="0" max="39" min="39" style="31" width="4.7"/>
    <col collapsed="false" customWidth="false" hidden="false" outlineLevel="0" max="41" min="40" style="31" width="9.14"/>
    <col collapsed="false" customWidth="true" hidden="false" outlineLevel="0" max="42" min="42" style="1" width="12.7"/>
    <col collapsed="false" customWidth="false" hidden="false" outlineLevel="0" max="257" min="43" style="1" width="9.14"/>
  </cols>
  <sheetData>
    <row r="3" customFormat="false" ht="12.75" hidden="false" customHeight="false" outlineLevel="0" collapsed="false">
      <c r="A3" s="32"/>
    </row>
    <row r="4" customFormat="false" ht="13.5" hidden="false" customHeight="false" outlineLevel="0" collapsed="false">
      <c r="A4" s="32"/>
    </row>
    <row r="5" customFormat="false" ht="12.75" hidden="false" customHeight="true" outlineLevel="0" collapsed="false">
      <c r="A5" s="33" t="s">
        <v>2</v>
      </c>
      <c r="B5" s="34" t="s">
        <v>56</v>
      </c>
      <c r="C5" s="35" t="s">
        <v>57</v>
      </c>
      <c r="D5" s="36"/>
      <c r="E5" s="36" t="s">
        <v>42</v>
      </c>
      <c r="F5" s="36"/>
      <c r="G5" s="36"/>
      <c r="H5" s="36"/>
      <c r="I5" s="36"/>
      <c r="J5" s="36" t="s">
        <v>43</v>
      </c>
      <c r="K5" s="36"/>
      <c r="L5" s="36"/>
      <c r="M5" s="36"/>
      <c r="N5" s="36"/>
      <c r="O5" s="36" t="s">
        <v>58</v>
      </c>
      <c r="P5" s="36"/>
      <c r="Q5" s="36"/>
      <c r="R5" s="36"/>
      <c r="S5" s="36"/>
      <c r="T5" s="36" t="s">
        <v>59</v>
      </c>
      <c r="U5" s="36"/>
      <c r="V5" s="36"/>
      <c r="W5" s="36"/>
      <c r="X5" s="36"/>
      <c r="Y5" s="36" t="s">
        <v>60</v>
      </c>
      <c r="Z5" s="36"/>
      <c r="AA5" s="36"/>
      <c r="AB5" s="36"/>
      <c r="AC5" s="36"/>
      <c r="AD5" s="36" t="s">
        <v>61</v>
      </c>
      <c r="AE5" s="36"/>
      <c r="AF5" s="36"/>
      <c r="AG5" s="36"/>
      <c r="AH5" s="36"/>
      <c r="AI5" s="36" t="s">
        <v>62</v>
      </c>
      <c r="AJ5" s="36"/>
      <c r="AK5" s="36"/>
      <c r="AL5" s="36"/>
      <c r="AM5" s="36"/>
      <c r="AN5" s="37" t="s">
        <v>63</v>
      </c>
      <c r="AO5" s="37"/>
      <c r="AP5" s="37"/>
      <c r="AQ5" s="38"/>
    </row>
    <row r="6" customFormat="false" ht="12.75" hidden="false" customHeight="false" outlineLevel="0" collapsed="false">
      <c r="A6" s="33"/>
      <c r="B6" s="34"/>
      <c r="C6" s="35"/>
      <c r="D6" s="36"/>
      <c r="E6" s="39" t="s">
        <v>64</v>
      </c>
      <c r="F6" s="39" t="s">
        <v>65</v>
      </c>
      <c r="G6" s="40" t="s">
        <v>66</v>
      </c>
      <c r="H6" s="40" t="s">
        <v>42</v>
      </c>
      <c r="I6" s="36"/>
      <c r="J6" s="39" t="s">
        <v>64</v>
      </c>
      <c r="K6" s="39" t="s">
        <v>65</v>
      </c>
      <c r="L6" s="40" t="s">
        <v>66</v>
      </c>
      <c r="M6" s="40" t="s">
        <v>67</v>
      </c>
      <c r="N6" s="36"/>
      <c r="O6" s="39" t="s">
        <v>64</v>
      </c>
      <c r="P6" s="39" t="s">
        <v>65</v>
      </c>
      <c r="Q6" s="40" t="s">
        <v>66</v>
      </c>
      <c r="R6" s="40" t="s">
        <v>68</v>
      </c>
      <c r="S6" s="36"/>
      <c r="T6" s="39" t="s">
        <v>64</v>
      </c>
      <c r="U6" s="39" t="s">
        <v>65</v>
      </c>
      <c r="V6" s="40" t="s">
        <v>66</v>
      </c>
      <c r="W6" s="40" t="s">
        <v>69</v>
      </c>
      <c r="X6" s="36"/>
      <c r="Y6" s="39" t="s">
        <v>64</v>
      </c>
      <c r="Z6" s="39" t="s">
        <v>65</v>
      </c>
      <c r="AA6" s="40" t="s">
        <v>66</v>
      </c>
      <c r="AB6" s="40" t="s">
        <v>69</v>
      </c>
      <c r="AC6" s="36"/>
      <c r="AD6" s="39" t="s">
        <v>64</v>
      </c>
      <c r="AE6" s="39" t="s">
        <v>65</v>
      </c>
      <c r="AF6" s="40" t="s">
        <v>66</v>
      </c>
      <c r="AG6" s="40" t="s">
        <v>70</v>
      </c>
      <c r="AH6" s="36"/>
      <c r="AI6" s="39" t="s">
        <v>64</v>
      </c>
      <c r="AJ6" s="39" t="s">
        <v>65</v>
      </c>
      <c r="AK6" s="40" t="s">
        <v>66</v>
      </c>
      <c r="AL6" s="40" t="s">
        <v>62</v>
      </c>
      <c r="AM6" s="36"/>
      <c r="AN6" s="39" t="s">
        <v>64</v>
      </c>
      <c r="AO6" s="39" t="s">
        <v>65</v>
      </c>
      <c r="AP6" s="41" t="s">
        <v>66</v>
      </c>
    </row>
    <row r="7" s="32" customFormat="true" ht="12.75" hidden="false" customHeight="false" outlineLevel="0" collapsed="false">
      <c r="A7" s="33"/>
      <c r="B7" s="34"/>
      <c r="C7" s="35"/>
      <c r="D7" s="36"/>
      <c r="E7" s="42" t="s">
        <v>71</v>
      </c>
      <c r="F7" s="40" t="s">
        <v>72</v>
      </c>
      <c r="G7" s="42" t="s">
        <v>73</v>
      </c>
      <c r="H7" s="42" t="s">
        <v>74</v>
      </c>
      <c r="I7" s="36"/>
      <c r="J7" s="42" t="s">
        <v>71</v>
      </c>
      <c r="K7" s="40" t="s">
        <v>72</v>
      </c>
      <c r="L7" s="42" t="s">
        <v>73</v>
      </c>
      <c r="M7" s="42" t="s">
        <v>74</v>
      </c>
      <c r="N7" s="36"/>
      <c r="O7" s="42" t="s">
        <v>71</v>
      </c>
      <c r="P7" s="40" t="s">
        <v>72</v>
      </c>
      <c r="Q7" s="42" t="s">
        <v>73</v>
      </c>
      <c r="R7" s="42" t="s">
        <v>74</v>
      </c>
      <c r="S7" s="36"/>
      <c r="T7" s="42" t="s">
        <v>71</v>
      </c>
      <c r="U7" s="40" t="s">
        <v>72</v>
      </c>
      <c r="V7" s="42" t="s">
        <v>73</v>
      </c>
      <c r="W7" s="42" t="s">
        <v>74</v>
      </c>
      <c r="X7" s="36"/>
      <c r="Y7" s="42" t="s">
        <v>71</v>
      </c>
      <c r="Z7" s="40" t="s">
        <v>72</v>
      </c>
      <c r="AA7" s="42" t="s">
        <v>73</v>
      </c>
      <c r="AB7" s="42" t="s">
        <v>74</v>
      </c>
      <c r="AC7" s="36"/>
      <c r="AD7" s="42" t="s">
        <v>71</v>
      </c>
      <c r="AE7" s="40" t="s">
        <v>72</v>
      </c>
      <c r="AF7" s="42" t="s">
        <v>73</v>
      </c>
      <c r="AG7" s="42" t="s">
        <v>74</v>
      </c>
      <c r="AH7" s="36"/>
      <c r="AI7" s="42" t="s">
        <v>71</v>
      </c>
      <c r="AJ7" s="40" t="s">
        <v>72</v>
      </c>
      <c r="AK7" s="42" t="s">
        <v>73</v>
      </c>
      <c r="AL7" s="42" t="s">
        <v>74</v>
      </c>
      <c r="AM7" s="36"/>
      <c r="AN7" s="42" t="s">
        <v>71</v>
      </c>
      <c r="AO7" s="40" t="s">
        <v>72</v>
      </c>
      <c r="AP7" s="43" t="s">
        <v>73</v>
      </c>
      <c r="AQ7" s="44"/>
    </row>
    <row r="8" s="32" customFormat="true" ht="12.75" hidden="false" customHeight="false" outlineLevel="0" collapsed="false">
      <c r="A8" s="33"/>
      <c r="B8" s="34"/>
      <c r="C8" s="35"/>
      <c r="D8" s="36"/>
      <c r="E8" s="45"/>
      <c r="F8" s="45"/>
      <c r="G8" s="40" t="s">
        <v>71</v>
      </c>
      <c r="H8" s="40" t="s">
        <v>65</v>
      </c>
      <c r="I8" s="36"/>
      <c r="J8" s="45"/>
      <c r="K8" s="45"/>
      <c r="L8" s="40" t="s">
        <v>71</v>
      </c>
      <c r="M8" s="40" t="s">
        <v>65</v>
      </c>
      <c r="N8" s="36"/>
      <c r="O8" s="45"/>
      <c r="P8" s="45"/>
      <c r="Q8" s="40" t="s">
        <v>71</v>
      </c>
      <c r="R8" s="40" t="s">
        <v>65</v>
      </c>
      <c r="S8" s="36"/>
      <c r="T8" s="45"/>
      <c r="U8" s="45"/>
      <c r="V8" s="40" t="s">
        <v>71</v>
      </c>
      <c r="W8" s="40" t="s">
        <v>65</v>
      </c>
      <c r="X8" s="36"/>
      <c r="Y8" s="45"/>
      <c r="Z8" s="45"/>
      <c r="AA8" s="40" t="s">
        <v>71</v>
      </c>
      <c r="AB8" s="40" t="s">
        <v>65</v>
      </c>
      <c r="AC8" s="36"/>
      <c r="AD8" s="45"/>
      <c r="AE8" s="45"/>
      <c r="AF8" s="40" t="s">
        <v>71</v>
      </c>
      <c r="AG8" s="40" t="s">
        <v>65</v>
      </c>
      <c r="AH8" s="36"/>
      <c r="AI8" s="45"/>
      <c r="AJ8" s="45"/>
      <c r="AK8" s="40" t="s">
        <v>71</v>
      </c>
      <c r="AL8" s="40" t="s">
        <v>65</v>
      </c>
      <c r="AM8" s="36"/>
      <c r="AN8" s="45"/>
      <c r="AO8" s="45"/>
      <c r="AP8" s="41" t="s">
        <v>71</v>
      </c>
      <c r="AQ8" s="44"/>
    </row>
    <row r="9" customFormat="false" ht="12.75" hidden="false" customHeight="false" outlineLevel="0" collapsed="false">
      <c r="A9" s="46"/>
      <c r="B9" s="47"/>
      <c r="C9" s="48"/>
      <c r="D9" s="49"/>
      <c r="E9" s="50"/>
      <c r="F9" s="50"/>
      <c r="G9" s="50"/>
      <c r="H9" s="50"/>
      <c r="I9" s="49"/>
      <c r="J9" s="50"/>
      <c r="K9" s="50"/>
      <c r="L9" s="50"/>
      <c r="M9" s="50"/>
      <c r="N9" s="49"/>
      <c r="O9" s="50"/>
      <c r="P9" s="50"/>
      <c r="Q9" s="50"/>
      <c r="R9" s="50"/>
      <c r="S9" s="49"/>
      <c r="T9" s="50"/>
      <c r="U9" s="50"/>
      <c r="V9" s="50"/>
      <c r="W9" s="50"/>
      <c r="X9" s="49"/>
      <c r="Y9" s="50"/>
      <c r="Z9" s="50"/>
      <c r="AA9" s="50"/>
      <c r="AB9" s="50"/>
      <c r="AC9" s="49"/>
      <c r="AD9" s="50"/>
      <c r="AE9" s="50"/>
      <c r="AF9" s="51"/>
      <c r="AG9" s="50"/>
      <c r="AH9" s="49"/>
      <c r="AI9" s="52"/>
      <c r="AJ9" s="52"/>
      <c r="AK9" s="52"/>
      <c r="AL9" s="52"/>
      <c r="AM9" s="49"/>
      <c r="AN9" s="52"/>
      <c r="AO9" s="52"/>
      <c r="AP9" s="53"/>
      <c r="AQ9" s="31"/>
    </row>
    <row r="10" customFormat="false" ht="12.75" hidden="false" customHeight="false" outlineLevel="0" collapsed="false">
      <c r="A10" s="54" t="s">
        <v>6</v>
      </c>
      <c r="B10" s="55" t="s">
        <v>75</v>
      </c>
      <c r="C10" s="41" t="n">
        <v>2002</v>
      </c>
      <c r="D10" s="56"/>
      <c r="E10" s="39" t="n">
        <v>15142.4592893917</v>
      </c>
      <c r="F10" s="39" t="n">
        <v>3667.642352127</v>
      </c>
      <c r="G10" s="57" t="n">
        <f aca="false">F10/E10*100</f>
        <v>24.2209160482699</v>
      </c>
      <c r="H10" s="57" t="n">
        <f aca="false">F10/AO10*100</f>
        <v>12.6453067655769</v>
      </c>
      <c r="I10" s="58"/>
      <c r="J10" s="39" t="n">
        <v>8850.25480001761</v>
      </c>
      <c r="K10" s="39" t="n">
        <v>2989.53393141624</v>
      </c>
      <c r="L10" s="57" t="n">
        <f aca="false">K10/J10*100</f>
        <v>33.7790718907922</v>
      </c>
      <c r="M10" s="57" t="n">
        <f aca="false">K10/AO10*100</f>
        <v>10.3073228028725</v>
      </c>
      <c r="N10" s="58"/>
      <c r="O10" s="39" t="n">
        <v>7690.86816501568</v>
      </c>
      <c r="P10" s="39" t="n">
        <v>2391.14538321623</v>
      </c>
      <c r="Q10" s="57" t="n">
        <f aca="false">P10/O10*100</f>
        <v>31.0907082518083</v>
      </c>
      <c r="R10" s="57" t="n">
        <f aca="false">P10/AO10*100</f>
        <v>8.24419722231824</v>
      </c>
      <c r="S10" s="58"/>
      <c r="T10" s="39" t="n">
        <v>1575.39486779149</v>
      </c>
      <c r="U10" s="39" t="n">
        <v>212.260376324727</v>
      </c>
      <c r="V10" s="57" t="n">
        <f aca="false">U10/T10*100</f>
        <v>13.4734713603764</v>
      </c>
      <c r="W10" s="57" t="n">
        <f aca="false">U10/AO10*100</f>
        <v>0.731831873204965</v>
      </c>
      <c r="X10" s="58"/>
      <c r="Y10" s="39" t="n">
        <v>30662</v>
      </c>
      <c r="Z10" s="39" t="n">
        <v>4510</v>
      </c>
      <c r="AA10" s="57" t="n">
        <f aca="false">Z10/Y10*100</f>
        <v>14.7087600287</v>
      </c>
      <c r="AB10" s="57" t="n">
        <f aca="false">Z10/AO10*100</f>
        <v>15.5495896375168</v>
      </c>
      <c r="AC10" s="58"/>
      <c r="AD10" s="39" t="n">
        <v>80808</v>
      </c>
      <c r="AE10" s="39" t="n">
        <v>12952</v>
      </c>
      <c r="AF10" s="57" t="n">
        <f aca="false">AE10/AD10*100</f>
        <v>16.028116028116</v>
      </c>
      <c r="AG10" s="57" t="n">
        <f aca="false">AE10/AO10*100</f>
        <v>44.6559390210904</v>
      </c>
      <c r="AH10" s="58"/>
      <c r="AI10" s="39" t="n">
        <v>5971.65462159914</v>
      </c>
      <c r="AJ10" s="39" t="n">
        <v>2281.39880229215</v>
      </c>
      <c r="AK10" s="57" t="n">
        <f aca="false">AJ10/AI10*100</f>
        <v>38.2037968847102</v>
      </c>
      <c r="AL10" s="57" t="n">
        <f aca="false">AJ10/AO10*100</f>
        <v>7.86581267742022</v>
      </c>
      <c r="AM10" s="58"/>
      <c r="AN10" s="39" t="n">
        <f aca="false">E10+J10+O10+T10+Y10+AD10+AI10</f>
        <v>150700.631743816</v>
      </c>
      <c r="AO10" s="39" t="n">
        <f aca="false">F10+K10+P10+U10+Z10+AE10+AJ10</f>
        <v>29003.9808453763</v>
      </c>
      <c r="AP10" s="59" t="n">
        <f aca="false">AO10/AN10*100</f>
        <v>19.2460910812118</v>
      </c>
      <c r="AR10" s="60"/>
    </row>
    <row r="11" customFormat="false" ht="12.75" hidden="false" customHeight="false" outlineLevel="0" collapsed="false">
      <c r="A11" s="54"/>
      <c r="B11" s="55"/>
      <c r="C11" s="41" t="n">
        <v>2003</v>
      </c>
      <c r="D11" s="56"/>
      <c r="E11" s="39" t="n">
        <v>12971.2229128499</v>
      </c>
      <c r="F11" s="39" t="n">
        <v>3006.5945111154</v>
      </c>
      <c r="G11" s="57" t="n">
        <f aca="false">F11/E11*100</f>
        <v>23.1789595423338</v>
      </c>
      <c r="H11" s="57" t="n">
        <f aca="false">F11/AO11*100</f>
        <v>7.62736238125671</v>
      </c>
      <c r="I11" s="58"/>
      <c r="J11" s="39" t="n">
        <v>18246.280385023</v>
      </c>
      <c r="K11" s="39" t="n">
        <v>5349.27046972758</v>
      </c>
      <c r="L11" s="57" t="n">
        <f aca="false">K11/J11*100</f>
        <v>29.3170463067004</v>
      </c>
      <c r="M11" s="57" t="n">
        <f aca="false">K11/AO11*100</f>
        <v>13.5704446333307</v>
      </c>
      <c r="N11" s="58"/>
      <c r="O11" s="39" t="n">
        <v>23472.3774475583</v>
      </c>
      <c r="P11" s="39" t="n">
        <v>10405.1359789561</v>
      </c>
      <c r="Q11" s="57" t="n">
        <f aca="false">P11/O11*100</f>
        <v>44.3292802452716</v>
      </c>
      <c r="R11" s="57" t="n">
        <f aca="false">P11/AO11*100</f>
        <v>26.3965567835442</v>
      </c>
      <c r="S11" s="58"/>
      <c r="T11" s="39" t="n">
        <v>1689.29944563317</v>
      </c>
      <c r="U11" s="39" t="n">
        <v>148.66038331765</v>
      </c>
      <c r="V11" s="57" t="n">
        <f aca="false">U11/T11*100</f>
        <v>8.80012029258261</v>
      </c>
      <c r="W11" s="57" t="n">
        <f aca="false">U11/AO11*100</f>
        <v>0.377133202069072</v>
      </c>
      <c r="X11" s="58"/>
      <c r="Y11" s="39" t="n">
        <v>23477</v>
      </c>
      <c r="Z11" s="39" t="n">
        <v>4031</v>
      </c>
      <c r="AA11" s="57" t="n">
        <f aca="false">Z11/Y11*100</f>
        <v>17.1699961664608</v>
      </c>
      <c r="AB11" s="57" t="n">
        <f aca="false">Z11/AO11*100</f>
        <v>10.2261537580735</v>
      </c>
      <c r="AC11" s="58"/>
      <c r="AD11" s="39" t="n">
        <v>62131</v>
      </c>
      <c r="AE11" s="39" t="n">
        <v>12423</v>
      </c>
      <c r="AF11" s="57" t="n">
        <f aca="false">AE11/AD11*100</f>
        <v>19.9948495919911</v>
      </c>
      <c r="AG11" s="57" t="n">
        <f aca="false">AE11/AO11*100</f>
        <v>31.5156308947027</v>
      </c>
      <c r="AH11" s="58"/>
      <c r="AI11" s="39" t="n">
        <v>11901.4528957561</v>
      </c>
      <c r="AJ11" s="39" t="n">
        <v>4054.87367370294</v>
      </c>
      <c r="AK11" s="57" t="n">
        <f aca="false">AJ11/AI11*100</f>
        <v>34.0704089594713</v>
      </c>
      <c r="AL11" s="57" t="n">
        <f aca="false">AJ11/AO11*100</f>
        <v>10.2867183470232</v>
      </c>
      <c r="AM11" s="58"/>
      <c r="AN11" s="39" t="n">
        <f aca="false">E11+J11+O11+T11+Y11+AD11+AI11</f>
        <v>153888.63308682</v>
      </c>
      <c r="AO11" s="39" t="n">
        <f aca="false">F11+K11+P11+U11+Z11+AE11+AJ11</f>
        <v>39418.5350168196</v>
      </c>
      <c r="AP11" s="59" t="n">
        <f aca="false">AO11/AN11*100</f>
        <v>25.6149750804406</v>
      </c>
      <c r="AR11" s="60"/>
    </row>
    <row r="12" customFormat="false" ht="12.75" hidden="false" customHeight="false" outlineLevel="0" collapsed="false">
      <c r="A12" s="54"/>
      <c r="B12" s="55"/>
      <c r="C12" s="41" t="n">
        <v>2004</v>
      </c>
      <c r="D12" s="56"/>
      <c r="E12" s="39" t="n">
        <v>17608.6542772773</v>
      </c>
      <c r="F12" s="39" t="n">
        <v>4165.29366834505</v>
      </c>
      <c r="G12" s="57" t="n">
        <f aca="false">F12/E12*100</f>
        <v>23.6548097472733</v>
      </c>
      <c r="H12" s="57" t="n">
        <f aca="false">F12/AO12*100</f>
        <v>10.7994726641965</v>
      </c>
      <c r="I12" s="58"/>
      <c r="J12" s="39" t="n">
        <v>8996.72220339512</v>
      </c>
      <c r="K12" s="39" t="n">
        <v>3277.69005180293</v>
      </c>
      <c r="L12" s="57" t="n">
        <f aca="false">K12/J12*100</f>
        <v>36.4320468911002</v>
      </c>
      <c r="M12" s="57" t="n">
        <f aca="false">K12/AO12*100</f>
        <v>8.49815809751022</v>
      </c>
      <c r="N12" s="58"/>
      <c r="O12" s="39" t="n">
        <v>13256.4783234646</v>
      </c>
      <c r="P12" s="39" t="n">
        <v>4988.58771323453</v>
      </c>
      <c r="Q12" s="57" t="n">
        <f aca="false">P12/O12*100</f>
        <v>37.6313195066633</v>
      </c>
      <c r="R12" s="57" t="n">
        <f aca="false">P12/AO12*100</f>
        <v>12.9340500170371</v>
      </c>
      <c r="S12" s="58"/>
      <c r="T12" s="39" t="n">
        <v>2470.60172672616</v>
      </c>
      <c r="U12" s="39" t="n">
        <v>467.117569320335</v>
      </c>
      <c r="V12" s="57" t="n">
        <f aca="false">U12/T12*100</f>
        <v>18.907036462705</v>
      </c>
      <c r="W12" s="57" t="n">
        <f aca="false">U12/AO12*100</f>
        <v>1.21110870505445</v>
      </c>
      <c r="X12" s="58"/>
      <c r="Y12" s="39" t="n">
        <v>31701</v>
      </c>
      <c r="Z12" s="39" t="n">
        <v>5712</v>
      </c>
      <c r="AA12" s="57" t="n">
        <f aca="false">Z12/Y12*100</f>
        <v>18.0183590423015</v>
      </c>
      <c r="AB12" s="57" t="n">
        <f aca="false">Z12/AO12*100</f>
        <v>14.8096611594734</v>
      </c>
      <c r="AC12" s="58"/>
      <c r="AD12" s="39" t="n">
        <v>41791</v>
      </c>
      <c r="AE12" s="39" t="n">
        <v>13647</v>
      </c>
      <c r="AF12" s="57" t="n">
        <f aca="false">AE12/AD12*100</f>
        <v>32.6553564164533</v>
      </c>
      <c r="AG12" s="57" t="n">
        <f aca="false">AE12/AO12*100</f>
        <v>35.3829562050655</v>
      </c>
      <c r="AH12" s="58"/>
      <c r="AI12" s="39" t="n">
        <v>14896.3905547224</v>
      </c>
      <c r="AJ12" s="39" t="n">
        <v>6311.72820740092</v>
      </c>
      <c r="AK12" s="57" t="n">
        <f aca="false">AJ12/AI12*100</f>
        <v>42.3708561091667</v>
      </c>
      <c r="AL12" s="57" t="n">
        <f aca="false">AJ12/AO12*100</f>
        <v>16.3645931516629</v>
      </c>
      <c r="AM12" s="58"/>
      <c r="AN12" s="39" t="n">
        <f aca="false">E12+J12+O12+T12+Y12+AD12+AI12</f>
        <v>130720.847085586</v>
      </c>
      <c r="AO12" s="39" t="n">
        <f aca="false">F12+K12+P12+U12+Z12+AE12+AJ12</f>
        <v>38569.4172101038</v>
      </c>
      <c r="AP12" s="59" t="n">
        <f aca="false">AO12/AN12*100</f>
        <v>29.5051769247269</v>
      </c>
      <c r="AR12" s="60"/>
    </row>
    <row r="13" customFormat="false" ht="12.75" hidden="false" customHeight="false" outlineLevel="0" collapsed="false">
      <c r="A13" s="54"/>
      <c r="B13" s="55"/>
      <c r="C13" s="41" t="n">
        <v>2005</v>
      </c>
      <c r="D13" s="56"/>
      <c r="E13" s="39" t="n">
        <v>15377.5749760863</v>
      </c>
      <c r="F13" s="39" t="n">
        <v>3432.57828015674</v>
      </c>
      <c r="G13" s="57" t="n">
        <f aca="false">F13/E13*100</f>
        <v>22.3219739490443</v>
      </c>
      <c r="H13" s="57" t="n">
        <f aca="false">F13/AO13*100</f>
        <v>9.37774259512208</v>
      </c>
      <c r="I13" s="58"/>
      <c r="J13" s="39" t="n">
        <v>15967.4550132407</v>
      </c>
      <c r="K13" s="39" t="n">
        <v>7467.10264197399</v>
      </c>
      <c r="L13" s="57" t="n">
        <f aca="false">K13/J13*100</f>
        <v>46.7645134167094</v>
      </c>
      <c r="M13" s="57" t="n">
        <f aca="false">K13/AO13*100</f>
        <v>20.3999911415249</v>
      </c>
      <c r="N13" s="58"/>
      <c r="O13" s="39" t="n">
        <v>7988.1214514063</v>
      </c>
      <c r="P13" s="39" t="n">
        <v>4098.72656217439</v>
      </c>
      <c r="Q13" s="57" t="n">
        <f aca="false">P13/O13*100</f>
        <v>51.3102684668473</v>
      </c>
      <c r="R13" s="57" t="n">
        <f aca="false">P13/AO13*100</f>
        <v>11.1976478118675</v>
      </c>
      <c r="S13" s="58"/>
      <c r="T13" s="39" t="n">
        <v>918.752135624542</v>
      </c>
      <c r="U13" s="39" t="n">
        <v>123.428749229932</v>
      </c>
      <c r="V13" s="57" t="n">
        <f aca="false">U13/T13*100</f>
        <v>13.4343904567937</v>
      </c>
      <c r="W13" s="57" t="n">
        <f aca="false">U13/AO13*100</f>
        <v>0.337205139882002</v>
      </c>
      <c r="X13" s="58"/>
      <c r="Y13" s="39" t="n">
        <v>23259</v>
      </c>
      <c r="Z13" s="39" t="n">
        <v>5874</v>
      </c>
      <c r="AA13" s="57" t="n">
        <f aca="false">Z13/Y13*100</f>
        <v>25.2547401006062</v>
      </c>
      <c r="AB13" s="57" t="n">
        <f aca="false">Z13/AO13*100</f>
        <v>16.0476631580946</v>
      </c>
      <c r="AC13" s="58"/>
      <c r="AD13" s="39" t="n">
        <v>39128</v>
      </c>
      <c r="AE13" s="39" t="n">
        <v>10541</v>
      </c>
      <c r="AF13" s="57" t="n">
        <f aca="false">AE13/AD13*100</f>
        <v>26.9397873645471</v>
      </c>
      <c r="AG13" s="57" t="n">
        <f aca="false">AE13/AO13*100</f>
        <v>28.797823859291</v>
      </c>
      <c r="AH13" s="58"/>
      <c r="AI13" s="39" t="n">
        <v>12316.0991479224</v>
      </c>
      <c r="AJ13" s="39" t="n">
        <v>5066.62398451599</v>
      </c>
      <c r="AK13" s="57" t="n">
        <f aca="false">AJ13/AI13*100</f>
        <v>41.1382201755877</v>
      </c>
      <c r="AL13" s="57" t="n">
        <f aca="false">AJ13/AO13*100</f>
        <v>13.8419262942179</v>
      </c>
      <c r="AM13" s="58"/>
      <c r="AN13" s="39" t="n">
        <f aca="false">E13+J13+O13+T13+Y13+AD13+AI13</f>
        <v>114955.00272428</v>
      </c>
      <c r="AO13" s="39" t="n">
        <f aca="false">F13+K13+P13+U13+Z13+AE13+AJ13</f>
        <v>36603.460218051</v>
      </c>
      <c r="AP13" s="59" t="n">
        <f aca="false">AO13/AN13*100</f>
        <v>31.8415548263215</v>
      </c>
      <c r="AR13" s="60"/>
    </row>
    <row r="14" customFormat="false" ht="12.75" hidden="false" customHeight="false" outlineLevel="0" collapsed="false">
      <c r="A14" s="54"/>
      <c r="B14" s="55"/>
      <c r="C14" s="61" t="s">
        <v>76</v>
      </c>
      <c r="D14" s="56"/>
      <c r="E14" s="62" t="n">
        <f aca="false">AVERAGE(E10:E13)</f>
        <v>15274.9778639013</v>
      </c>
      <c r="F14" s="62" t="n">
        <f aca="false">AVERAGE(F10:F13)</f>
        <v>3568.02720293605</v>
      </c>
      <c r="G14" s="63" t="n">
        <f aca="false">F14/E14*100</f>
        <v>23.358640743881</v>
      </c>
      <c r="H14" s="63" t="n">
        <f aca="false">F14/AO14*100</f>
        <v>9.93911328540039</v>
      </c>
      <c r="I14" s="58"/>
      <c r="J14" s="62" t="n">
        <f aca="false">AVERAGE(J10:J13)</f>
        <v>13015.1781004191</v>
      </c>
      <c r="K14" s="62" t="n">
        <f aca="false">AVERAGE(K10:K13)</f>
        <v>4770.89927373019</v>
      </c>
      <c r="L14" s="63" t="n">
        <f aca="false">K14/J14*100</f>
        <v>36.6564271108711</v>
      </c>
      <c r="M14" s="63" t="n">
        <f aca="false">K14/AO14*100</f>
        <v>13.2898393587972</v>
      </c>
      <c r="N14" s="58"/>
      <c r="O14" s="62" t="n">
        <f aca="false">AVERAGE(O10:O13)</f>
        <v>13101.9613468612</v>
      </c>
      <c r="P14" s="62" t="n">
        <f aca="false">AVERAGE(P10:P13)</f>
        <v>5470.8989093953</v>
      </c>
      <c r="Q14" s="63" t="n">
        <f aca="false">P14/O14*100</f>
        <v>41.756335288731</v>
      </c>
      <c r="R14" s="63" t="n">
        <f aca="false">P14/AO14*100</f>
        <v>15.239761621971</v>
      </c>
      <c r="S14" s="58"/>
      <c r="T14" s="62" t="n">
        <f aca="false">AVERAGE(T10:T13)</f>
        <v>1663.51204394384</v>
      </c>
      <c r="U14" s="62" t="n">
        <f aca="false">AVERAGE(U10:U13)</f>
        <v>237.866769548161</v>
      </c>
      <c r="V14" s="63" t="n">
        <f aca="false">U14/T14*100</f>
        <v>14.2990710776117</v>
      </c>
      <c r="W14" s="63" t="n">
        <f aca="false">U14/AO14*100</f>
        <v>0.662602787172129</v>
      </c>
      <c r="X14" s="58"/>
      <c r="Y14" s="62" t="n">
        <f aca="false">AVERAGE(Y10:Y13)</f>
        <v>27274.75</v>
      </c>
      <c r="Z14" s="62" t="n">
        <f aca="false">AVERAGE(Z10:Z13)</f>
        <v>5031.75</v>
      </c>
      <c r="AA14" s="63" t="n">
        <f aca="false">Z14/Y14*100</f>
        <v>18.4483817450206</v>
      </c>
      <c r="AB14" s="63" t="n">
        <f aca="false">Z14/AO14*100</f>
        <v>14.016466363446</v>
      </c>
      <c r="AC14" s="58"/>
      <c r="AD14" s="62" t="n">
        <f aca="false">AVERAGE(AD10:AD13)</f>
        <v>55964.5</v>
      </c>
      <c r="AE14" s="62" t="n">
        <f aca="false">AVERAGE(AE10:AE13)</f>
        <v>12390.75</v>
      </c>
      <c r="AF14" s="63" t="n">
        <f aca="false">AE14/AD14*100</f>
        <v>22.1403747018199</v>
      </c>
      <c r="AG14" s="63" t="n">
        <f aca="false">AE14/AO14*100</f>
        <v>34.5157312252931</v>
      </c>
      <c r="AH14" s="58"/>
      <c r="AI14" s="62" t="n">
        <f aca="false">AVERAGE(AI10:AI13)</f>
        <v>11271.399305</v>
      </c>
      <c r="AJ14" s="62" t="n">
        <f aca="false">AVERAGE(AJ10:AJ13)</f>
        <v>4428.656166978</v>
      </c>
      <c r="AK14" s="63" t="n">
        <f aca="false">AJ14/AI14*100</f>
        <v>39.2910946293371</v>
      </c>
      <c r="AL14" s="63" t="n">
        <f aca="false">AJ14/AO14*100</f>
        <v>12.3364853579202</v>
      </c>
      <c r="AM14" s="58"/>
      <c r="AN14" s="62" t="n">
        <f aca="false">AVERAGE(AN10:AN13)</f>
        <v>137566.278660125</v>
      </c>
      <c r="AO14" s="62" t="n">
        <f aca="false">AVERAGE(AO10:AO13)</f>
        <v>35898.8483225877</v>
      </c>
      <c r="AP14" s="64" t="n">
        <f aca="false">AO14/AN14*100</f>
        <v>26.0956745157585</v>
      </c>
      <c r="AQ14" s="65"/>
      <c r="AR14" s="65"/>
    </row>
    <row r="15" customFormat="false" ht="12.75" hidden="false" customHeight="false" outlineLevel="0" collapsed="false">
      <c r="A15" s="54"/>
      <c r="B15" s="55"/>
      <c r="C15" s="61" t="s">
        <v>77</v>
      </c>
      <c r="D15" s="56"/>
      <c r="E15" s="62" t="n">
        <f aca="false">STDEV(E10:E13)</f>
        <v>1895.73379081032</v>
      </c>
      <c r="F15" s="62" t="n">
        <f aca="false">STDEV(F10:F13)</f>
        <v>483.11609604647</v>
      </c>
      <c r="G15" s="66" t="n">
        <f aca="false">STDEV(G10:G13)</f>
        <v>0.803608517365529</v>
      </c>
      <c r="H15" s="66" t="n">
        <f aca="false">STDEV(H10:H13)</f>
        <v>2.12938324230913</v>
      </c>
      <c r="I15" s="58"/>
      <c r="J15" s="62" t="n">
        <f aca="false">STDEV(J10:J13)</f>
        <v>4815.7707578511</v>
      </c>
      <c r="K15" s="62" t="n">
        <f aca="false">STDEV(K10:K13)</f>
        <v>2082.22333948871</v>
      </c>
      <c r="L15" s="66" t="n">
        <f aca="false">STDEV(L10:L13)</f>
        <v>7.40138977187198</v>
      </c>
      <c r="M15" s="66" t="n">
        <f aca="false">STDEV(M10:M13)</f>
        <v>5.24251387871497</v>
      </c>
      <c r="N15" s="58"/>
      <c r="O15" s="62" t="n">
        <f aca="false">STDEV(O10:O13)</f>
        <v>7371.13047631586</v>
      </c>
      <c r="P15" s="62" t="n">
        <f aca="false">STDEV(P10:P13)</f>
        <v>3461.55351834306</v>
      </c>
      <c r="Q15" s="66" t="n">
        <f aca="false">STDEV(Q10:Q13)</f>
        <v>8.69664934789959</v>
      </c>
      <c r="R15" s="66" t="n">
        <f aca="false">STDEV(R10:R13)</f>
        <v>8.03889898269012</v>
      </c>
      <c r="S15" s="58"/>
      <c r="T15" s="62" t="n">
        <f aca="false">STDEV(T10:T13)</f>
        <v>636.262708821961</v>
      </c>
      <c r="U15" s="62" t="n">
        <f aca="false">STDEV(U10:U13)</f>
        <v>157.337700937354</v>
      </c>
      <c r="V15" s="66" t="n">
        <f aca="false">STDEV(V10:V13)</f>
        <v>4.13260849799005</v>
      </c>
      <c r="W15" s="66" t="n">
        <f aca="false">STDEV(W10:W13)</f>
        <v>0.405387111131368</v>
      </c>
      <c r="X15" s="58"/>
      <c r="Y15" s="62" t="n">
        <f aca="false">STDEV(Y10:Y13)</f>
        <v>4531.89823179353</v>
      </c>
      <c r="Z15" s="62" t="n">
        <f aca="false">STDEV(Z10:Z13)</f>
        <v>902.930183716696</v>
      </c>
      <c r="AA15" s="66" t="n">
        <f aca="false">STDEV(AA10:AA13)</f>
        <v>4.53391699218688</v>
      </c>
      <c r="AB15" s="66" t="n">
        <f aca="false">STDEV(AB10:AB13)</f>
        <v>2.67029495388429</v>
      </c>
      <c r="AC15" s="58"/>
      <c r="AD15" s="62" t="n">
        <f aca="false">STDEV(AD10:AD13)</f>
        <v>19490.006404993</v>
      </c>
      <c r="AE15" s="62" t="n">
        <f aca="false">STDEV(AE10:AE13)</f>
        <v>1331.13745220645</v>
      </c>
      <c r="AF15" s="66" t="n">
        <f aca="false">STDEV(AF10:AF13)</f>
        <v>7.37367498129131</v>
      </c>
      <c r="AG15" s="66" t="n">
        <f aca="false">STDEV(AG10:AG13)</f>
        <v>6.92725518391464</v>
      </c>
      <c r="AH15" s="58"/>
      <c r="AI15" s="62" t="n">
        <f aca="false">STDEV(AI10:AI13)</f>
        <v>3773.42552414585</v>
      </c>
      <c r="AJ15" s="62" t="n">
        <f aca="false">STDEV(AJ10:AJ13)</f>
        <v>1703.27046082072</v>
      </c>
      <c r="AK15" s="66" t="n">
        <f aca="false">STDEV(AK10:AK13)</f>
        <v>3.69042553990484</v>
      </c>
      <c r="AL15" s="66" t="n">
        <f aca="false">STDEV(AL10:AL13)</f>
        <v>3.7610714512144</v>
      </c>
      <c r="AM15" s="58"/>
      <c r="AN15" s="62" t="n">
        <f aca="false">STDEV(AN10:AN13)</f>
        <v>18230.5624144944</v>
      </c>
      <c r="AO15" s="62" t="n">
        <f aca="false">STDEV(AO10:AO13)</f>
        <v>4745.37698046065</v>
      </c>
      <c r="AP15" s="67" t="n">
        <f aca="false">STDEV(AP10:AP13)</f>
        <v>5.50620755840457</v>
      </c>
      <c r="AR15" s="60"/>
    </row>
    <row r="16" customFormat="false" ht="12.75" hidden="false" customHeight="false" outlineLevel="0" collapsed="false">
      <c r="A16" s="54"/>
      <c r="B16" s="68"/>
      <c r="C16" s="41"/>
      <c r="D16" s="56"/>
      <c r="E16" s="40"/>
      <c r="F16" s="40"/>
      <c r="G16" s="40"/>
      <c r="H16" s="40"/>
      <c r="I16" s="58"/>
      <c r="J16" s="40"/>
      <c r="K16" s="40"/>
      <c r="L16" s="40"/>
      <c r="M16" s="40"/>
      <c r="N16" s="58"/>
      <c r="O16" s="40"/>
      <c r="P16" s="40"/>
      <c r="Q16" s="40"/>
      <c r="R16" s="40"/>
      <c r="S16" s="58"/>
      <c r="T16" s="40"/>
      <c r="U16" s="40"/>
      <c r="V16" s="40"/>
      <c r="W16" s="40"/>
      <c r="X16" s="58"/>
      <c r="Y16" s="69"/>
      <c r="Z16" s="69"/>
      <c r="AA16" s="40"/>
      <c r="AB16" s="40"/>
      <c r="AC16" s="58"/>
      <c r="AD16" s="69"/>
      <c r="AE16" s="69"/>
      <c r="AF16" s="40"/>
      <c r="AG16" s="40"/>
      <c r="AH16" s="58"/>
      <c r="AI16" s="40"/>
      <c r="AJ16" s="40"/>
      <c r="AK16" s="40"/>
      <c r="AL16" s="40"/>
      <c r="AM16" s="58"/>
      <c r="AN16" s="40"/>
      <c r="AO16" s="40"/>
      <c r="AP16" s="41"/>
      <c r="AR16" s="31"/>
    </row>
    <row r="17" customFormat="false" ht="12.75" hidden="false" customHeight="false" outlineLevel="0" collapsed="false">
      <c r="A17" s="54"/>
      <c r="B17" s="55" t="s">
        <v>78</v>
      </c>
      <c r="C17" s="41" t="n">
        <v>2002</v>
      </c>
      <c r="D17" s="56"/>
      <c r="E17" s="39" t="n">
        <v>5865.1018508959</v>
      </c>
      <c r="F17" s="39" t="n">
        <v>1286.80583405566</v>
      </c>
      <c r="G17" s="57" t="n">
        <f aca="false">F17/E17*100</f>
        <v>21.9400424198788</v>
      </c>
      <c r="H17" s="57" t="n">
        <f aca="false">F17/AO17*100</f>
        <v>13.6061144281944</v>
      </c>
      <c r="I17" s="58"/>
      <c r="J17" s="39" t="n">
        <v>8320.10753548282</v>
      </c>
      <c r="K17" s="39" t="n">
        <v>1899.29665151757</v>
      </c>
      <c r="L17" s="57" t="n">
        <f aca="false">K17/J17*100</f>
        <v>22.827789706054</v>
      </c>
      <c r="M17" s="57" t="n">
        <f aca="false">K17/AO17*100</f>
        <v>20.0823208052978</v>
      </c>
      <c r="N17" s="58"/>
      <c r="O17" s="39" t="n">
        <v>6648.29512614327</v>
      </c>
      <c r="P17" s="39" t="n">
        <v>1099.49628442813</v>
      </c>
      <c r="Q17" s="57" t="n">
        <f aca="false">P17/O17*100</f>
        <v>16.5380185982501</v>
      </c>
      <c r="R17" s="57" t="n">
        <f aca="false">P17/AO17*100</f>
        <v>11.6255862876797</v>
      </c>
      <c r="S17" s="58"/>
      <c r="T17" s="39" t="n">
        <v>256.840269958231</v>
      </c>
      <c r="U17" s="39" t="n">
        <v>59.5967440647998</v>
      </c>
      <c r="V17" s="57" t="n">
        <f aca="false">U17/T17*100</f>
        <v>23.20381615955</v>
      </c>
      <c r="W17" s="57" t="n">
        <f aca="false">U17/AO17*100</f>
        <v>0.630149551574389</v>
      </c>
      <c r="X17" s="58"/>
      <c r="Y17" s="39" t="n">
        <v>7665</v>
      </c>
      <c r="Z17" s="39" t="n">
        <v>1127</v>
      </c>
      <c r="AA17" s="57" t="n">
        <f aca="false">Z17/Y17*100</f>
        <v>14.703196347032</v>
      </c>
      <c r="AB17" s="57" t="n">
        <f aca="false">Z17/AO17*100</f>
        <v>11.9163983833103</v>
      </c>
      <c r="AC17" s="58"/>
      <c r="AD17" s="39" t="n">
        <v>20202</v>
      </c>
      <c r="AE17" s="39" t="n">
        <v>3238</v>
      </c>
      <c r="AF17" s="57" t="n">
        <f aca="false">AE17/AD17*100</f>
        <v>16.028116028116</v>
      </c>
      <c r="AG17" s="57" t="n">
        <f aca="false">AE17/AO17*100</f>
        <v>34.2371765440627</v>
      </c>
      <c r="AH17" s="58"/>
      <c r="AI17" s="39" t="n">
        <v>3204.52267295713</v>
      </c>
      <c r="AJ17" s="39" t="n">
        <v>747.360063955129</v>
      </c>
      <c r="AK17" s="57" t="n">
        <f aca="false">AJ17/AI17*100</f>
        <v>23.3220401360264</v>
      </c>
      <c r="AL17" s="57" t="n">
        <f aca="false">AJ17/AO17*100</f>
        <v>7.90225399988071</v>
      </c>
      <c r="AM17" s="58"/>
      <c r="AN17" s="39" t="n">
        <f aca="false">E17+J17+O17+T17+Y17+AD17+AI17</f>
        <v>52161.8674554374</v>
      </c>
      <c r="AO17" s="39" t="n">
        <f aca="false">F17+K17+P17+U17+Z17+AE17+AJ17</f>
        <v>9457.55557802129</v>
      </c>
      <c r="AP17" s="59" t="n">
        <f aca="false">AO17/AN17*100</f>
        <v>18.1311675355585</v>
      </c>
      <c r="AR17" s="60"/>
    </row>
    <row r="18" customFormat="false" ht="12.75" hidden="false" customHeight="false" outlineLevel="0" collapsed="false">
      <c r="A18" s="54"/>
      <c r="B18" s="55"/>
      <c r="C18" s="41" t="n">
        <v>2003</v>
      </c>
      <c r="D18" s="56"/>
      <c r="E18" s="39" t="n">
        <v>6906.33720812815</v>
      </c>
      <c r="F18" s="39" t="n">
        <v>1261.25797480459</v>
      </c>
      <c r="G18" s="57" t="n">
        <f aca="false">F18/E18*100</f>
        <v>18.2623283050847</v>
      </c>
      <c r="H18" s="57" t="n">
        <f aca="false">F18/AO18*100</f>
        <v>12.1518679587528</v>
      </c>
      <c r="I18" s="58"/>
      <c r="J18" s="39" t="n">
        <v>10606.1227248408</v>
      </c>
      <c r="K18" s="39" t="n">
        <v>2247.64348556017</v>
      </c>
      <c r="L18" s="57" t="n">
        <f aca="false">K18/J18*100</f>
        <v>21.1919430301888</v>
      </c>
      <c r="M18" s="57" t="n">
        <f aca="false">K18/AO18*100</f>
        <v>21.6554165765412</v>
      </c>
      <c r="N18" s="58"/>
      <c r="O18" s="39" t="n">
        <v>8362.50418892677</v>
      </c>
      <c r="P18" s="39" t="n">
        <v>1684.36645186345</v>
      </c>
      <c r="Q18" s="57" t="n">
        <f aca="false">P18/O18*100</f>
        <v>20.141890680232</v>
      </c>
      <c r="R18" s="57" t="n">
        <f aca="false">P18/AO18*100</f>
        <v>16.2283998405392</v>
      </c>
      <c r="S18" s="58"/>
      <c r="T18" s="39" t="n">
        <v>814.706654039652</v>
      </c>
      <c r="U18" s="39" t="n">
        <v>254.200125529506</v>
      </c>
      <c r="V18" s="57" t="n">
        <f aca="false">U18/T18*100</f>
        <v>31.2014298973842</v>
      </c>
      <c r="W18" s="57" t="n">
        <f aca="false">U18/AO18*100</f>
        <v>2.44914713899948</v>
      </c>
      <c r="X18" s="58"/>
      <c r="Y18" s="39" t="n">
        <v>5652</v>
      </c>
      <c r="Z18" s="39" t="n">
        <v>970</v>
      </c>
      <c r="AA18" s="57" t="n">
        <f aca="false">Z18/Y18*100</f>
        <v>17.1620665251239</v>
      </c>
      <c r="AB18" s="57" t="n">
        <f aca="false">Z18/AO18*100</f>
        <v>9.34567880279721</v>
      </c>
      <c r="AC18" s="58"/>
      <c r="AD18" s="39" t="n">
        <v>14958</v>
      </c>
      <c r="AE18" s="39" t="n">
        <v>2991</v>
      </c>
      <c r="AF18" s="57" t="n">
        <f aca="false">AE18/AD18*100</f>
        <v>19.9959887685519</v>
      </c>
      <c r="AG18" s="57" t="n">
        <f aca="false">AE18/AO18*100</f>
        <v>28.8174487620273</v>
      </c>
      <c r="AH18" s="58"/>
      <c r="AI18" s="39" t="n">
        <v>4125.92427603287</v>
      </c>
      <c r="AJ18" s="39" t="n">
        <v>970.660332347128</v>
      </c>
      <c r="AK18" s="57" t="n">
        <f aca="false">AJ18/AI18*100</f>
        <v>23.5258881988118</v>
      </c>
      <c r="AL18" s="57" t="n">
        <f aca="false">AJ18/AO18*100</f>
        <v>9.35204092034294</v>
      </c>
      <c r="AM18" s="58"/>
      <c r="AN18" s="39" t="n">
        <f aca="false">E18+J18+O18+T18+Y18+AD18+AI18</f>
        <v>51425.5950519683</v>
      </c>
      <c r="AO18" s="39" t="n">
        <f aca="false">F18+K18+P18+U18+Z18+AE18+AJ18</f>
        <v>10379.1283701048</v>
      </c>
      <c r="AP18" s="59" t="n">
        <f aca="false">AO18/AN18*100</f>
        <v>20.182806556961</v>
      </c>
      <c r="AR18" s="60"/>
    </row>
    <row r="19" customFormat="false" ht="12.75" hidden="false" customHeight="false" outlineLevel="0" collapsed="false">
      <c r="A19" s="54"/>
      <c r="B19" s="55"/>
      <c r="C19" s="41" t="n">
        <v>2004</v>
      </c>
      <c r="D19" s="56"/>
      <c r="E19" s="39" t="n">
        <v>9670.04863016722</v>
      </c>
      <c r="F19" s="39" t="n">
        <v>2331.58030722913</v>
      </c>
      <c r="G19" s="57" t="n">
        <f aca="false">F19/E19*100</f>
        <v>24.1113607221726</v>
      </c>
      <c r="H19" s="57" t="n">
        <f aca="false">F19/AO19*100</f>
        <v>17.535052608414</v>
      </c>
      <c r="I19" s="58"/>
      <c r="J19" s="39" t="n">
        <v>14001.0141550609</v>
      </c>
      <c r="K19" s="39" t="n">
        <v>2971.97352005883</v>
      </c>
      <c r="L19" s="57" t="n">
        <f aca="false">K19/J19*100</f>
        <v>21.2268446209989</v>
      </c>
      <c r="M19" s="57" t="n">
        <f aca="false">K19/AO19*100</f>
        <v>22.3512404284189</v>
      </c>
      <c r="N19" s="58"/>
      <c r="O19" s="39" t="n">
        <v>8987.88787212594</v>
      </c>
      <c r="P19" s="39" t="n">
        <v>2245.8907269342</v>
      </c>
      <c r="Q19" s="57" t="n">
        <f aca="false">P19/O19*100</f>
        <v>24.9879700201797</v>
      </c>
      <c r="R19" s="57" t="n">
        <f aca="false">P19/AO19*100</f>
        <v>16.8906093122489</v>
      </c>
      <c r="S19" s="58"/>
      <c r="T19" s="39" t="n">
        <v>366.864299352806</v>
      </c>
      <c r="U19" s="39" t="n">
        <v>68.7556173241273</v>
      </c>
      <c r="V19" s="57" t="n">
        <f aca="false">U19/T19*100</f>
        <v>18.7414303995839</v>
      </c>
      <c r="W19" s="57" t="n">
        <f aca="false">U19/AO19*100</f>
        <v>0.517088501375851</v>
      </c>
      <c r="X19" s="58"/>
      <c r="Y19" s="39" t="n">
        <v>7493</v>
      </c>
      <c r="Z19" s="39" t="n">
        <v>1350</v>
      </c>
      <c r="AA19" s="57" t="n">
        <f aca="false">Z19/Y19*100</f>
        <v>18.0168156946483</v>
      </c>
      <c r="AB19" s="57" t="n">
        <f aca="false">Z19/AO19*100</f>
        <v>10.152908286265</v>
      </c>
      <c r="AC19" s="58"/>
      <c r="AD19" s="39" t="n">
        <v>9878</v>
      </c>
      <c r="AE19" s="39" t="n">
        <v>3226</v>
      </c>
      <c r="AF19" s="57" t="n">
        <f aca="false">AE19/AD19*100</f>
        <v>32.65843288115</v>
      </c>
      <c r="AG19" s="57" t="n">
        <f aca="false">AE19/AO19*100</f>
        <v>24.2616904677711</v>
      </c>
      <c r="AH19" s="58"/>
      <c r="AI19" s="39" t="n">
        <v>5716.88832618469</v>
      </c>
      <c r="AJ19" s="39" t="n">
        <v>1102.48253193383</v>
      </c>
      <c r="AK19" s="57" t="n">
        <f aca="false">AJ19/AI19*100</f>
        <v>19.2846609734216</v>
      </c>
      <c r="AL19" s="57" t="n">
        <f aca="false">AJ19/AO19*100</f>
        <v>8.29141039550626</v>
      </c>
      <c r="AM19" s="58"/>
      <c r="AN19" s="39" t="n">
        <f aca="false">E19+J19+O19+T19+Y19+AD19+AI19</f>
        <v>56113.7032828915</v>
      </c>
      <c r="AO19" s="39" t="n">
        <f aca="false">F19+K19+P19+U19+Z19+AE19+AJ19</f>
        <v>13296.6827034801</v>
      </c>
      <c r="AP19" s="59" t="n">
        <f aca="false">AO19/AN19*100</f>
        <v>23.6959635981362</v>
      </c>
      <c r="AR19" s="60"/>
    </row>
    <row r="20" customFormat="false" ht="12.75" hidden="false" customHeight="false" outlineLevel="0" collapsed="false">
      <c r="A20" s="54"/>
      <c r="B20" s="55"/>
      <c r="C20" s="41" t="n">
        <v>2005</v>
      </c>
      <c r="D20" s="56"/>
      <c r="E20" s="39" t="n">
        <v>8499.58722151205</v>
      </c>
      <c r="F20" s="39" t="n">
        <v>1863.89657903342</v>
      </c>
      <c r="G20" s="57" t="n">
        <f aca="false">F20/E20*100</f>
        <v>21.929259980014</v>
      </c>
      <c r="H20" s="57" t="n">
        <f aca="false">F20/AO20*100</f>
        <v>18.5952558394959</v>
      </c>
      <c r="I20" s="58"/>
      <c r="J20" s="39" t="n">
        <v>9920.35711011766</v>
      </c>
      <c r="K20" s="39" t="n">
        <v>1517.67986173278</v>
      </c>
      <c r="L20" s="57" t="n">
        <f aca="false">K20/J20*100</f>
        <v>15.2986414187138</v>
      </c>
      <c r="M20" s="57" t="n">
        <f aca="false">K20/AO20*100</f>
        <v>15.1412077412616</v>
      </c>
      <c r="N20" s="58"/>
      <c r="O20" s="39" t="n">
        <v>7422.89117241542</v>
      </c>
      <c r="P20" s="39" t="n">
        <v>2197.44634138077</v>
      </c>
      <c r="Q20" s="57" t="n">
        <f aca="false">P20/O20*100</f>
        <v>29.6036448647773</v>
      </c>
      <c r="R20" s="57" t="n">
        <f aca="false">P20/AO20*100</f>
        <v>21.9229314390017</v>
      </c>
      <c r="S20" s="58"/>
      <c r="T20" s="39" t="n">
        <v>668.46922187038</v>
      </c>
      <c r="U20" s="39" t="n">
        <v>82.9151099955302</v>
      </c>
      <c r="V20" s="57" t="n">
        <f aca="false">U20/T20*100</f>
        <v>12.4037288902447</v>
      </c>
      <c r="W20" s="57" t="n">
        <f aca="false">U20/AO20*100</f>
        <v>0.827206670515156</v>
      </c>
      <c r="X20" s="58"/>
      <c r="Y20" s="39" t="n">
        <v>5498</v>
      </c>
      <c r="Z20" s="39" t="n">
        <v>1388</v>
      </c>
      <c r="AA20" s="57" t="n">
        <f aca="false">Z20/Y20*100</f>
        <v>25.2455438341215</v>
      </c>
      <c r="AB20" s="57" t="n">
        <f aca="false">Z20/AO20*100</f>
        <v>13.8474502263451</v>
      </c>
      <c r="AC20" s="58"/>
      <c r="AD20" s="39" t="n">
        <v>9248</v>
      </c>
      <c r="AE20" s="39" t="n">
        <v>2491</v>
      </c>
      <c r="AF20" s="57" t="n">
        <f aca="false">AE20/AD20*100</f>
        <v>26.935553633218</v>
      </c>
      <c r="AG20" s="57" t="n">
        <f aca="false">AE20/AO20*100</f>
        <v>24.8515839436785</v>
      </c>
      <c r="AH20" s="58"/>
      <c r="AI20" s="39" t="n">
        <v>4225.51192243991</v>
      </c>
      <c r="AJ20" s="39" t="n">
        <v>482.568076915205</v>
      </c>
      <c r="AK20" s="57" t="n">
        <f aca="false">AJ20/AI20*100</f>
        <v>11.4203458840689</v>
      </c>
      <c r="AL20" s="57" t="n">
        <f aca="false">AJ20/AO20*100</f>
        <v>4.81436413970202</v>
      </c>
      <c r="AM20" s="58"/>
      <c r="AN20" s="39" t="n">
        <f aca="false">E20+J20+O20+T20+Y20+AD20+AI20</f>
        <v>45482.8166483554</v>
      </c>
      <c r="AO20" s="39" t="n">
        <f aca="false">F20+K20+P20+U20+Z20+AE20+AJ20</f>
        <v>10023.5059690577</v>
      </c>
      <c r="AP20" s="59" t="n">
        <f aca="false">AO20/AN20*100</f>
        <v>22.0380062355266</v>
      </c>
      <c r="AR20" s="60"/>
    </row>
    <row r="21" customFormat="false" ht="12.75" hidden="false" customHeight="false" outlineLevel="0" collapsed="false">
      <c r="A21" s="54"/>
      <c r="B21" s="55"/>
      <c r="C21" s="61" t="s">
        <v>76</v>
      </c>
      <c r="D21" s="56"/>
      <c r="E21" s="62" t="n">
        <f aca="false">AVERAGE(E17:E20)</f>
        <v>7735.26872767583</v>
      </c>
      <c r="F21" s="62" t="n">
        <f aca="false">AVERAGE(F17:F20)</f>
        <v>1685.8851737807</v>
      </c>
      <c r="G21" s="63" t="n">
        <f aca="false">F21/E21*100</f>
        <v>21.794784811403</v>
      </c>
      <c r="H21" s="63" t="n">
        <f aca="false">F21/AO21*100</f>
        <v>15.6256472854197</v>
      </c>
      <c r="I21" s="58"/>
      <c r="J21" s="62" t="n">
        <f aca="false">AVERAGE(J17:J20)</f>
        <v>10711.9003813755</v>
      </c>
      <c r="K21" s="62" t="n">
        <f aca="false">AVERAGE(K17:K20)</f>
        <v>2159.14837971734</v>
      </c>
      <c r="L21" s="63" t="n">
        <f aca="false">K21/J21*100</f>
        <v>20.1565390159097</v>
      </c>
      <c r="M21" s="63" t="n">
        <f aca="false">K21/AO21*100</f>
        <v>20.0120930790849</v>
      </c>
      <c r="N21" s="58"/>
      <c r="O21" s="62" t="n">
        <f aca="false">AVERAGE(O17:O20)</f>
        <v>7855.39458990285</v>
      </c>
      <c r="P21" s="62" t="n">
        <f aca="false">AVERAGE(P17:P20)</f>
        <v>1806.79995115164</v>
      </c>
      <c r="Q21" s="63" t="n">
        <f aca="false">P21/O21*100</f>
        <v>23.0007535646148</v>
      </c>
      <c r="R21" s="63" t="n">
        <f aca="false">P21/AO21*100</f>
        <v>16.7463473735261</v>
      </c>
      <c r="S21" s="58"/>
      <c r="T21" s="62" t="n">
        <f aca="false">AVERAGE(T17:T20)</f>
        <v>526.720111305267</v>
      </c>
      <c r="U21" s="62" t="n">
        <f aca="false">AVERAGE(U17:U20)</f>
        <v>116.366899228491</v>
      </c>
      <c r="V21" s="63" t="n">
        <f aca="false">U21/T21*100</f>
        <v>22.0927389577211</v>
      </c>
      <c r="W21" s="63" t="n">
        <f aca="false">U21/AO21*100</f>
        <v>1.07854802410102</v>
      </c>
      <c r="X21" s="58"/>
      <c r="Y21" s="62" t="n">
        <f aca="false">AVERAGE(Y17:Y20)</f>
        <v>6577</v>
      </c>
      <c r="Z21" s="62" t="n">
        <f aca="false">AVERAGE(Z17:Z20)</f>
        <v>1208.75</v>
      </c>
      <c r="AA21" s="63" t="n">
        <f aca="false">Z21/Y21*100</f>
        <v>18.3784400182454</v>
      </c>
      <c r="AB21" s="63" t="n">
        <f aca="false">Z21/AO21*100</f>
        <v>11.2033141105895</v>
      </c>
      <c r="AC21" s="58"/>
      <c r="AD21" s="62" t="n">
        <f aca="false">AVERAGE(AD17:AD20)</f>
        <v>13571.5</v>
      </c>
      <c r="AE21" s="62" t="n">
        <f aca="false">AVERAGE(AE17:AE20)</f>
        <v>2986.5</v>
      </c>
      <c r="AF21" s="63" t="n">
        <f aca="false">AE21/AD21*100</f>
        <v>22.0056736543492</v>
      </c>
      <c r="AG21" s="63" t="n">
        <f aca="false">AE21/AO21*100</f>
        <v>27.6804116577255</v>
      </c>
      <c r="AH21" s="58"/>
      <c r="AI21" s="62" t="n">
        <f aca="false">AVERAGE(AI17:AI20)</f>
        <v>4318.21179940365</v>
      </c>
      <c r="AJ21" s="62" t="n">
        <f aca="false">AVERAGE(AJ17:AJ20)</f>
        <v>825.767751287824</v>
      </c>
      <c r="AK21" s="63" t="n">
        <f aca="false">AJ21/AI21*100</f>
        <v>19.1229098906604</v>
      </c>
      <c r="AL21" s="63" t="n">
        <f aca="false">AJ21/AO21*100</f>
        <v>7.6536384695534</v>
      </c>
      <c r="AM21" s="58"/>
      <c r="AN21" s="62" t="n">
        <f aca="false">AVERAGE(AN17:AN20)</f>
        <v>51295.9956096631</v>
      </c>
      <c r="AO21" s="62" t="n">
        <f aca="false">AVERAGE(AO17:AO20)</f>
        <v>10789.218155166</v>
      </c>
      <c r="AP21" s="64" t="n">
        <f aca="false">AO21/AN21*100</f>
        <v>21.0332561575889</v>
      </c>
      <c r="AQ21" s="65"/>
      <c r="AR21" s="65"/>
    </row>
    <row r="22" customFormat="false" ht="12.75" hidden="false" customHeight="false" outlineLevel="0" collapsed="false">
      <c r="A22" s="54"/>
      <c r="B22" s="55"/>
      <c r="C22" s="61" t="s">
        <v>77</v>
      </c>
      <c r="D22" s="56"/>
      <c r="E22" s="62" t="n">
        <f aca="false">STDEV(E17:E20)</f>
        <v>1684.45912607075</v>
      </c>
      <c r="F22" s="62" t="n">
        <f aca="false">STDEV(F17:F20)</f>
        <v>512.569619097318</v>
      </c>
      <c r="G22" s="66" t="n">
        <f aca="false">STDEV(G17:G20)</f>
        <v>2.42657942233359</v>
      </c>
      <c r="H22" s="66" t="n">
        <f aca="false">STDEV(H17:H20)</f>
        <v>3.08305686082671</v>
      </c>
      <c r="I22" s="58"/>
      <c r="J22" s="62" t="n">
        <f aca="false">STDEV(J17:J20)</f>
        <v>2392.81369220463</v>
      </c>
      <c r="K22" s="62" t="n">
        <f aca="false">STDEV(K17:K20)</f>
        <v>618.471468687929</v>
      </c>
      <c r="L22" s="66" t="n">
        <f aca="false">STDEV(L17:L20)</f>
        <v>3.31414781225249</v>
      </c>
      <c r="M22" s="66" t="n">
        <f aca="false">STDEV(M17:M20)</f>
        <v>3.25244630759719</v>
      </c>
      <c r="N22" s="58"/>
      <c r="O22" s="62" t="n">
        <f aca="false">STDEV(O17:O20)</f>
        <v>1030.18598664668</v>
      </c>
      <c r="P22" s="62" t="n">
        <f aca="false">STDEV(P17:P20)</f>
        <v>535.622301715443</v>
      </c>
      <c r="Q22" s="66" t="n">
        <f aca="false">STDEV(Q17:Q20)</f>
        <v>5.69659177521747</v>
      </c>
      <c r="R22" s="66" t="n">
        <f aca="false">STDEV(R17:R20)</f>
        <v>4.21438167385206</v>
      </c>
      <c r="S22" s="58"/>
      <c r="T22" s="62" t="n">
        <f aca="false">STDEV(T17:T20)</f>
        <v>259.112632216562</v>
      </c>
      <c r="U22" s="62" t="n">
        <f aca="false">STDEV(U17:U20)</f>
        <v>92.3881398544923</v>
      </c>
      <c r="V22" s="66" t="n">
        <f aca="false">STDEV(V17:V20)</f>
        <v>7.90194178802183</v>
      </c>
      <c r="W22" s="66" t="n">
        <f aca="false">STDEV(W17:W20)</f>
        <v>0.904621526459596</v>
      </c>
      <c r="X22" s="58"/>
      <c r="Y22" s="62" t="n">
        <f aca="false">STDEV(Y17:Y20)</f>
        <v>1160.84251013362</v>
      </c>
      <c r="Z22" s="62" t="n">
        <f aca="false">STDEV(Z17:Z20)</f>
        <v>196.440618678181</v>
      </c>
      <c r="AA22" s="66" t="n">
        <f aca="false">STDEV(AA17:AA20)</f>
        <v>4.53224482950083</v>
      </c>
      <c r="AB22" s="66" t="n">
        <f aca="false">STDEV(AB17:AB20)</f>
        <v>2.00030546084762</v>
      </c>
      <c r="AC22" s="58"/>
      <c r="AD22" s="62" t="n">
        <f aca="false">STDEV(AD17:AD20)</f>
        <v>5106.22192362742</v>
      </c>
      <c r="AE22" s="62" t="n">
        <f aca="false">STDEV(AE17:AE20)</f>
        <v>349.357982590924</v>
      </c>
      <c r="AF22" s="66" t="n">
        <f aca="false">STDEV(AF17:AF20)</f>
        <v>7.37411037644419</v>
      </c>
      <c r="AG22" s="66" t="n">
        <f aca="false">STDEV(AG17:AG20)</f>
        <v>4.59895016875285</v>
      </c>
      <c r="AH22" s="58"/>
      <c r="AI22" s="62" t="n">
        <f aca="false">STDEV(AI17:AI20)</f>
        <v>1039.57800024283</v>
      </c>
      <c r="AJ22" s="62" t="n">
        <f aca="false">STDEV(AJ17:AJ20)</f>
        <v>271.722107919304</v>
      </c>
      <c r="AK22" s="66" t="n">
        <f aca="false">STDEV(AK17:AK20)</f>
        <v>5.65959307679198</v>
      </c>
      <c r="AL22" s="66" t="n">
        <f aca="false">STDEV(AL17:AL20)</f>
        <v>1.94922392557439</v>
      </c>
      <c r="AM22" s="58"/>
      <c r="AN22" s="62" t="n">
        <f aca="false">STDEV(AN17:AN20)</f>
        <v>4388.23757065881</v>
      </c>
      <c r="AO22" s="62" t="n">
        <f aca="false">STDEV(AO17:AO20)</f>
        <v>1714.17545428174</v>
      </c>
      <c r="AP22" s="67" t="n">
        <f aca="false">STDEV(AP17:AP20)</f>
        <v>2.39743660638001</v>
      </c>
      <c r="AR22" s="60"/>
    </row>
    <row r="23" customFormat="false" ht="12.75" hidden="false" customHeight="false" outlineLevel="0" collapsed="false">
      <c r="A23" s="54"/>
      <c r="B23" s="55"/>
      <c r="C23" s="41"/>
      <c r="D23" s="56"/>
      <c r="E23" s="39"/>
      <c r="F23" s="39"/>
      <c r="G23" s="57"/>
      <c r="H23" s="57"/>
      <c r="I23" s="58"/>
      <c r="J23" s="39"/>
      <c r="K23" s="39"/>
      <c r="L23" s="57"/>
      <c r="M23" s="57"/>
      <c r="N23" s="58"/>
      <c r="O23" s="39"/>
      <c r="P23" s="39"/>
      <c r="Q23" s="57"/>
      <c r="R23" s="57"/>
      <c r="S23" s="58"/>
      <c r="T23" s="39"/>
      <c r="U23" s="39"/>
      <c r="V23" s="57"/>
      <c r="W23" s="57"/>
      <c r="X23" s="58"/>
      <c r="Y23" s="69"/>
      <c r="Z23" s="69"/>
      <c r="AA23" s="57"/>
      <c r="AB23" s="57"/>
      <c r="AC23" s="58"/>
      <c r="AD23" s="69"/>
      <c r="AE23" s="69"/>
      <c r="AF23" s="57"/>
      <c r="AG23" s="57"/>
      <c r="AH23" s="58"/>
      <c r="AI23" s="39"/>
      <c r="AJ23" s="39"/>
      <c r="AK23" s="57"/>
      <c r="AL23" s="57"/>
      <c r="AM23" s="58"/>
      <c r="AN23" s="39"/>
      <c r="AO23" s="39"/>
      <c r="AP23" s="59"/>
      <c r="AR23" s="60"/>
    </row>
    <row r="24" customFormat="false" ht="12.75" hidden="false" customHeight="false" outlineLevel="0" collapsed="false">
      <c r="A24" s="54"/>
      <c r="B24" s="68"/>
      <c r="C24" s="41"/>
      <c r="D24" s="56"/>
      <c r="E24" s="40"/>
      <c r="F24" s="40"/>
      <c r="G24" s="40"/>
      <c r="H24" s="40"/>
      <c r="I24" s="58"/>
      <c r="J24" s="40"/>
      <c r="K24" s="40"/>
      <c r="L24" s="40"/>
      <c r="M24" s="40"/>
      <c r="N24" s="58"/>
      <c r="O24" s="40"/>
      <c r="P24" s="40"/>
      <c r="Q24" s="40"/>
      <c r="R24" s="40"/>
      <c r="S24" s="58"/>
      <c r="T24" s="40"/>
      <c r="U24" s="40"/>
      <c r="V24" s="40"/>
      <c r="W24" s="40"/>
      <c r="X24" s="58"/>
      <c r="Y24" s="69"/>
      <c r="Z24" s="69"/>
      <c r="AA24" s="40"/>
      <c r="AB24" s="40"/>
      <c r="AC24" s="58"/>
      <c r="AD24" s="69"/>
      <c r="AE24" s="69"/>
      <c r="AF24" s="40"/>
      <c r="AG24" s="40"/>
      <c r="AH24" s="58"/>
      <c r="AI24" s="40"/>
      <c r="AJ24" s="40"/>
      <c r="AK24" s="40"/>
      <c r="AL24" s="40"/>
      <c r="AM24" s="58"/>
      <c r="AN24" s="40"/>
      <c r="AO24" s="40"/>
      <c r="AP24" s="41"/>
      <c r="AR24" s="31"/>
    </row>
    <row r="25" customFormat="false" ht="12.75" hidden="false" customHeight="true" outlineLevel="0" collapsed="false">
      <c r="A25" s="54"/>
      <c r="B25" s="70" t="s">
        <v>79</v>
      </c>
      <c r="C25" s="41" t="n">
        <v>2002</v>
      </c>
      <c r="D25" s="56"/>
      <c r="E25" s="39" t="n">
        <v>1541.56218756195</v>
      </c>
      <c r="F25" s="39" t="n">
        <v>410.833070213956</v>
      </c>
      <c r="G25" s="57" t="n">
        <f aca="false">F25/E25*100</f>
        <v>26.6504376877399</v>
      </c>
      <c r="H25" s="57" t="n">
        <f aca="false">F25/AO25*100</f>
        <v>36.6783045172501</v>
      </c>
      <c r="I25" s="58"/>
      <c r="J25" s="39" t="n">
        <v>372.553171424809</v>
      </c>
      <c r="K25" s="39" t="n">
        <v>155.484169268532</v>
      </c>
      <c r="L25" s="57" t="n">
        <f aca="false">K25/J25*100</f>
        <v>41.7347592758078</v>
      </c>
      <c r="M25" s="57" t="n">
        <f aca="false">K25/AO25*100</f>
        <v>13.8812966178036</v>
      </c>
      <c r="N25" s="58"/>
      <c r="O25" s="39" t="n">
        <v>474.1749716417</v>
      </c>
      <c r="P25" s="39" t="n">
        <v>147.696492205766</v>
      </c>
      <c r="Q25" s="57" t="n">
        <f aca="false">P25/O25*100</f>
        <v>31.1480995494991</v>
      </c>
      <c r="R25" s="57" t="n">
        <f aca="false">P25/AO25*100</f>
        <v>13.1860293389515</v>
      </c>
      <c r="S25" s="58"/>
      <c r="T25" s="39" t="n">
        <v>82.4297357065193</v>
      </c>
      <c r="U25" s="39" t="n">
        <v>16.3250525717826</v>
      </c>
      <c r="V25" s="57" t="n">
        <f aca="false">U25/T25*100</f>
        <v>19.8048100383409</v>
      </c>
      <c r="W25" s="57" t="n">
        <f aca="false">U25/AO25*100</f>
        <v>1.45746604375379</v>
      </c>
      <c r="X25" s="58"/>
      <c r="Y25" s="39" t="n">
        <v>324</v>
      </c>
      <c r="Z25" s="39" t="n">
        <v>48</v>
      </c>
      <c r="AA25" s="57" t="n">
        <f aca="false">Z25/Y25*100</f>
        <v>14.8148148148148</v>
      </c>
      <c r="AB25" s="57" t="n">
        <f aca="false">Z25/AO25*100</f>
        <v>4.28533812020325</v>
      </c>
      <c r="AC25" s="58"/>
      <c r="AD25" s="39" t="n">
        <v>853</v>
      </c>
      <c r="AE25" s="39" t="n">
        <v>137</v>
      </c>
      <c r="AF25" s="57" t="n">
        <f aca="false">AE25/AD25*100</f>
        <v>16.0609613130129</v>
      </c>
      <c r="AG25" s="57" t="n">
        <f aca="false">AE25/AO25*100</f>
        <v>12.2310692180801</v>
      </c>
      <c r="AH25" s="58"/>
      <c r="AI25" s="39" t="n">
        <v>468.797214311318</v>
      </c>
      <c r="AJ25" s="39" t="n">
        <v>204.759528955992</v>
      </c>
      <c r="AK25" s="57" t="n">
        <f aca="false">AJ25/AI25*100</f>
        <v>43.6776334639257</v>
      </c>
      <c r="AL25" s="57" t="n">
        <f aca="false">AJ25/AO25*100</f>
        <v>18.2804961439577</v>
      </c>
      <c r="AM25" s="58"/>
      <c r="AN25" s="39" t="n">
        <f aca="false">E25+J25+O25+T25+Y25+AD25+AI25</f>
        <v>4116.51728064629</v>
      </c>
      <c r="AO25" s="39" t="n">
        <f aca="false">F25+K25+P25+U25+Z25+AE25+AJ25</f>
        <v>1120.09831321603</v>
      </c>
      <c r="AP25" s="59" t="n">
        <f aca="false">AO25/AN25*100</f>
        <v>27.2098533020168</v>
      </c>
      <c r="AR25" s="60"/>
    </row>
    <row r="26" customFormat="false" ht="12.75" hidden="false" customHeight="false" outlineLevel="0" collapsed="false">
      <c r="A26" s="54"/>
      <c r="B26" s="70"/>
      <c r="C26" s="41" t="n">
        <v>2003</v>
      </c>
      <c r="D26" s="56"/>
      <c r="E26" s="39" t="n">
        <v>1708.34351831106</v>
      </c>
      <c r="F26" s="39" t="n">
        <v>419.827925993243</v>
      </c>
      <c r="G26" s="57" t="n">
        <f aca="false">F26/E26*100</f>
        <v>24.5751467133673</v>
      </c>
      <c r="H26" s="57" t="n">
        <f aca="false">F26/AO26*100</f>
        <v>37.4123950453548</v>
      </c>
      <c r="I26" s="58"/>
      <c r="J26" s="39" t="n">
        <v>427.272783791666</v>
      </c>
      <c r="K26" s="39" t="n">
        <v>134.835144003115</v>
      </c>
      <c r="L26" s="57" t="n">
        <f aca="false">K26/J26*100</f>
        <v>31.557157188102</v>
      </c>
      <c r="M26" s="57" t="n">
        <f aca="false">K26/AO26*100</f>
        <v>12.0156506061558</v>
      </c>
      <c r="N26" s="58"/>
      <c r="O26" s="39" t="n">
        <v>731.653220026772</v>
      </c>
      <c r="P26" s="39" t="n">
        <v>181.953776538479</v>
      </c>
      <c r="Q26" s="57" t="n">
        <f aca="false">P26/O26*100</f>
        <v>24.8688547467639</v>
      </c>
      <c r="R26" s="57" t="n">
        <f aca="false">P26/AO26*100</f>
        <v>16.2145635065766</v>
      </c>
      <c r="S26" s="58"/>
      <c r="T26" s="39" t="n">
        <v>254.143844734088</v>
      </c>
      <c r="U26" s="39" t="n">
        <v>32.2718107673159</v>
      </c>
      <c r="V26" s="57" t="n">
        <f aca="false">U26/T26*100</f>
        <v>12.6982460665463</v>
      </c>
      <c r="W26" s="57" t="n">
        <f aca="false">U26/AO26*100</f>
        <v>2.8758585565725</v>
      </c>
      <c r="X26" s="58"/>
      <c r="Y26" s="39" t="n">
        <v>248</v>
      </c>
      <c r="Z26" s="39" t="n">
        <v>43</v>
      </c>
      <c r="AA26" s="57" t="n">
        <f aca="false">Z26/Y26*100</f>
        <v>17.3387096774194</v>
      </c>
      <c r="AB26" s="57" t="n">
        <f aca="false">Z26/AO26*100</f>
        <v>3.83188655958096</v>
      </c>
      <c r="AC26" s="58"/>
      <c r="AD26" s="39" t="n">
        <v>658</v>
      </c>
      <c r="AE26" s="39" t="n">
        <v>131</v>
      </c>
      <c r="AF26" s="57" t="n">
        <f aca="false">AE26/AD26*100</f>
        <v>19.9088145896657</v>
      </c>
      <c r="AG26" s="57" t="n">
        <f aca="false">AE26/AO26*100</f>
        <v>11.6738869605838</v>
      </c>
      <c r="AH26" s="58"/>
      <c r="AI26" s="39" t="n">
        <v>652.389527353117</v>
      </c>
      <c r="AJ26" s="39" t="n">
        <v>179.273998909214</v>
      </c>
      <c r="AK26" s="57" t="n">
        <f aca="false">AJ26/AI26*100</f>
        <v>27.4795948421438</v>
      </c>
      <c r="AL26" s="57" t="n">
        <f aca="false">AJ26/AO26*100</f>
        <v>15.9757587651755</v>
      </c>
      <c r="AM26" s="58"/>
      <c r="AN26" s="39" t="n">
        <f aca="false">E26+J26+O26+T26+Y26+AD26+AI26</f>
        <v>4679.8028942167</v>
      </c>
      <c r="AO26" s="39" t="n">
        <f aca="false">F26+K26+P26+U26+Z26+AE26+AJ26</f>
        <v>1122.16265621137</v>
      </c>
      <c r="AP26" s="59" t="n">
        <f aca="false">AO26/AN26*100</f>
        <v>23.978844442319</v>
      </c>
      <c r="AR26" s="60"/>
    </row>
    <row r="27" customFormat="false" ht="12.75" hidden="false" customHeight="false" outlineLevel="0" collapsed="false">
      <c r="A27" s="54"/>
      <c r="B27" s="70"/>
      <c r="C27" s="41" t="n">
        <v>2004</v>
      </c>
      <c r="D27" s="56"/>
      <c r="E27" s="39" t="n">
        <v>2247.41086855509</v>
      </c>
      <c r="F27" s="39" t="n">
        <v>571.750738631002</v>
      </c>
      <c r="G27" s="57" t="n">
        <f aca="false">F27/E27*100</f>
        <v>25.4404188673606</v>
      </c>
      <c r="H27" s="57" t="n">
        <f aca="false">F27/AO27*100</f>
        <v>39.1416329670611</v>
      </c>
      <c r="I27" s="58"/>
      <c r="J27" s="39" t="n">
        <v>995.3608361542</v>
      </c>
      <c r="K27" s="39" t="n">
        <v>242.262385275139</v>
      </c>
      <c r="L27" s="57" t="n">
        <f aca="false">K27/J27*100</f>
        <v>24.3391518407711</v>
      </c>
      <c r="M27" s="57" t="n">
        <f aca="false">K27/AO27*100</f>
        <v>16.5851038319062</v>
      </c>
      <c r="N27" s="58"/>
      <c r="O27" s="39" t="n">
        <v>739.356238862316</v>
      </c>
      <c r="P27" s="39" t="n">
        <v>198.433777712546</v>
      </c>
      <c r="Q27" s="57" t="n">
        <f aca="false">P27/O27*100</f>
        <v>26.8387236466532</v>
      </c>
      <c r="R27" s="57" t="n">
        <f aca="false">P27/AO27*100</f>
        <v>13.5846297533243</v>
      </c>
      <c r="S27" s="58"/>
      <c r="T27" s="39" t="n">
        <v>358.652174809203</v>
      </c>
      <c r="U27" s="39" t="n">
        <v>84.1061141808058</v>
      </c>
      <c r="V27" s="57" t="n">
        <f aca="false">U27/T27*100</f>
        <v>23.4506076048608</v>
      </c>
      <c r="W27" s="57" t="n">
        <f aca="false">U27/AO27*100</f>
        <v>5.75784241124604</v>
      </c>
      <c r="X27" s="58"/>
      <c r="Y27" s="39" t="n">
        <v>335</v>
      </c>
      <c r="Z27" s="39" t="n">
        <v>60</v>
      </c>
      <c r="AA27" s="57" t="n">
        <f aca="false">Z27/Y27*100</f>
        <v>17.910447761194</v>
      </c>
      <c r="AB27" s="57" t="n">
        <f aca="false">Z27/AO27*100</f>
        <v>4.10755565204323</v>
      </c>
      <c r="AC27" s="58"/>
      <c r="AD27" s="39" t="n">
        <v>441</v>
      </c>
      <c r="AE27" s="39" t="n">
        <v>144</v>
      </c>
      <c r="AF27" s="57" t="n">
        <f aca="false">AE27/AD27*100</f>
        <v>32.6530612244898</v>
      </c>
      <c r="AG27" s="57" t="n">
        <f aca="false">AE27/AO27*100</f>
        <v>9.85813356490376</v>
      </c>
      <c r="AH27" s="58"/>
      <c r="AI27" s="39" t="n">
        <v>665.282385914885</v>
      </c>
      <c r="AJ27" s="39" t="n">
        <v>160.169737163184</v>
      </c>
      <c r="AK27" s="57" t="n">
        <f aca="false">AJ27/AI27*100</f>
        <v>24.0754513503197</v>
      </c>
      <c r="AL27" s="57" t="n">
        <f aca="false">AJ27/AO27*100</f>
        <v>10.9651018195153</v>
      </c>
      <c r="AM27" s="58"/>
      <c r="AN27" s="39" t="n">
        <f aca="false">E27+J27+O27+T27+Y27+AD27+AI27</f>
        <v>5782.06250429569</v>
      </c>
      <c r="AO27" s="39" t="n">
        <f aca="false">F27+K27+P27+U27+Z27+AE27+AJ27</f>
        <v>1460.72275296268</v>
      </c>
      <c r="AP27" s="59" t="n">
        <f aca="false">AO27/AN27*100</f>
        <v>25.2630052317396</v>
      </c>
      <c r="AR27" s="60"/>
    </row>
    <row r="28" customFormat="false" ht="12.75" hidden="false" customHeight="false" outlineLevel="0" collapsed="false">
      <c r="A28" s="54"/>
      <c r="B28" s="70"/>
      <c r="C28" s="41" t="n">
        <v>2005</v>
      </c>
      <c r="D28" s="56"/>
      <c r="E28" s="39" t="n">
        <v>1859.61420044367</v>
      </c>
      <c r="F28" s="39" t="n">
        <v>508.689437786638</v>
      </c>
      <c r="G28" s="57" t="n">
        <f aca="false">F28/E28*100</f>
        <v>27.3545683650552</v>
      </c>
      <c r="H28" s="57" t="n">
        <f aca="false">F28/AO28*100</f>
        <v>40.4405570109577</v>
      </c>
      <c r="I28" s="58"/>
      <c r="J28" s="39" t="n">
        <v>714.400088564657</v>
      </c>
      <c r="K28" s="39" t="n">
        <v>132.19455012397</v>
      </c>
      <c r="L28" s="57" t="n">
        <f aca="false">K28/J28*100</f>
        <v>18.504274039155</v>
      </c>
      <c r="M28" s="57" t="n">
        <f aca="false">K28/AO28*100</f>
        <v>10.5094009108729</v>
      </c>
      <c r="N28" s="58"/>
      <c r="O28" s="39" t="n">
        <v>2026.14461427209</v>
      </c>
      <c r="P28" s="39" t="n">
        <v>216.263894050971</v>
      </c>
      <c r="Q28" s="57" t="n">
        <f aca="false">P28/O28*100</f>
        <v>10.6736652718476</v>
      </c>
      <c r="R28" s="57" t="n">
        <f aca="false">P28/AO28*100</f>
        <v>17.1928718921983</v>
      </c>
      <c r="S28" s="58"/>
      <c r="T28" s="39" t="n">
        <v>236.560096723312</v>
      </c>
      <c r="U28" s="39" t="n">
        <v>36.1614104313616</v>
      </c>
      <c r="V28" s="57" t="n">
        <f aca="false">U28/T28*100</f>
        <v>15.2863525726645</v>
      </c>
      <c r="W28" s="57" t="n">
        <f aca="false">U28/AO28*100</f>
        <v>2.87481412334631</v>
      </c>
      <c r="X28" s="58"/>
      <c r="Y28" s="39" t="n">
        <v>245</v>
      </c>
      <c r="Z28" s="39" t="n">
        <v>62</v>
      </c>
      <c r="AA28" s="57" t="n">
        <f aca="false">Z28/Y28*100</f>
        <v>25.3061224489796</v>
      </c>
      <c r="AB28" s="57" t="n">
        <f aca="false">Z28/AO28*100</f>
        <v>4.92896912817568</v>
      </c>
      <c r="AC28" s="58"/>
      <c r="AD28" s="39" t="n">
        <v>413</v>
      </c>
      <c r="AE28" s="39" t="n">
        <v>111</v>
      </c>
      <c r="AF28" s="57" t="n">
        <f aca="false">AE28/AD28*100</f>
        <v>26.8765133171913</v>
      </c>
      <c r="AG28" s="57" t="n">
        <f aca="false">AE28/AO28*100</f>
        <v>8.82444472947581</v>
      </c>
      <c r="AH28" s="58"/>
      <c r="AI28" s="39" t="n">
        <v>708.978996533681</v>
      </c>
      <c r="AJ28" s="39" t="n">
        <v>191.560221246063</v>
      </c>
      <c r="AK28" s="57" t="n">
        <f aca="false">AJ28/AI28*100</f>
        <v>27.0191673071605</v>
      </c>
      <c r="AL28" s="57" t="n">
        <f aca="false">AJ28/AO28*100</f>
        <v>15.2289422049733</v>
      </c>
      <c r="AM28" s="58"/>
      <c r="AN28" s="39" t="n">
        <f aca="false">E28+J28+O28+T28+Y28+AD28+AI28</f>
        <v>6203.69799653741</v>
      </c>
      <c r="AO28" s="39" t="n">
        <f aca="false">F28+K28+P28+U28+Z28+AE28+AJ28</f>
        <v>1257.869513639</v>
      </c>
      <c r="AP28" s="59" t="n">
        <f aca="false">AO28/AN28*100</f>
        <v>20.2761242462332</v>
      </c>
      <c r="AR28" s="60"/>
    </row>
    <row r="29" customFormat="false" ht="12.75" hidden="false" customHeight="false" outlineLevel="0" collapsed="false">
      <c r="A29" s="54"/>
      <c r="B29" s="70"/>
      <c r="C29" s="61" t="s">
        <v>76</v>
      </c>
      <c r="D29" s="56"/>
      <c r="E29" s="62" t="n">
        <f aca="false">AVERAGE(E25:E28)</f>
        <v>1839.23269371794</v>
      </c>
      <c r="F29" s="62" t="n">
        <f aca="false">AVERAGE(F25:F28)</f>
        <v>477.77529315621</v>
      </c>
      <c r="G29" s="63" t="n">
        <f aca="false">F29/E29*100</f>
        <v>25.9768812716354</v>
      </c>
      <c r="H29" s="63" t="n">
        <f aca="false">F29/AO29*100</f>
        <v>38.5236386100909</v>
      </c>
      <c r="I29" s="58"/>
      <c r="J29" s="62" t="n">
        <f aca="false">AVERAGE(J25:J28)</f>
        <v>627.396719983833</v>
      </c>
      <c r="K29" s="62" t="n">
        <f aca="false">AVERAGE(K25:K28)</f>
        <v>166.194062167689</v>
      </c>
      <c r="L29" s="63" t="n">
        <f aca="false">K29/J29*100</f>
        <v>26.4894694017482</v>
      </c>
      <c r="M29" s="63" t="n">
        <f aca="false">K29/AO29*100</f>
        <v>13.4004417595486</v>
      </c>
      <c r="N29" s="58"/>
      <c r="O29" s="62" t="n">
        <f aca="false">AVERAGE(O25:O28)</f>
        <v>992.83226120072</v>
      </c>
      <c r="P29" s="62" t="n">
        <f aca="false">AVERAGE(P25:P28)</f>
        <v>186.086985126941</v>
      </c>
      <c r="Q29" s="63" t="n">
        <f aca="false">P29/O29*100</f>
        <v>18.7430437546307</v>
      </c>
      <c r="R29" s="63" t="n">
        <f aca="false">P29/AO29*100</f>
        <v>15.0044338159775</v>
      </c>
      <c r="S29" s="58"/>
      <c r="T29" s="62" t="n">
        <f aca="false">AVERAGE(T25:T28)</f>
        <v>232.946462993281</v>
      </c>
      <c r="U29" s="62" t="n">
        <f aca="false">AVERAGE(U25:U28)</f>
        <v>42.2160969878165</v>
      </c>
      <c r="V29" s="63" t="n">
        <f aca="false">U29/T29*100</f>
        <v>18.1226606514451</v>
      </c>
      <c r="W29" s="63" t="n">
        <f aca="false">U29/AO29*100</f>
        <v>3.40393839359847</v>
      </c>
      <c r="X29" s="58"/>
      <c r="Y29" s="62" t="n">
        <f aca="false">AVERAGE(Y25:Y28)</f>
        <v>288</v>
      </c>
      <c r="Z29" s="62" t="n">
        <f aca="false">AVERAGE(Z25:Z28)</f>
        <v>53.25</v>
      </c>
      <c r="AA29" s="63" t="n">
        <f aca="false">Z29/Y29*100</f>
        <v>18.4895833333333</v>
      </c>
      <c r="AB29" s="63" t="n">
        <f aca="false">Z29/AO29*100</f>
        <v>4.29361623627665</v>
      </c>
      <c r="AC29" s="58"/>
      <c r="AD29" s="62" t="n">
        <f aca="false">AVERAGE(AD25:AD28)</f>
        <v>591.25</v>
      </c>
      <c r="AE29" s="62" t="n">
        <f aca="false">AVERAGE(AE25:AE28)</f>
        <v>130.75</v>
      </c>
      <c r="AF29" s="63" t="n">
        <f aca="false">AE29/AD29*100</f>
        <v>22.1141649048626</v>
      </c>
      <c r="AG29" s="63" t="n">
        <f aca="false">AE29/AO29*100</f>
        <v>10.5425412749891</v>
      </c>
      <c r="AH29" s="58"/>
      <c r="AI29" s="62" t="n">
        <f aca="false">AVERAGE(AI25:AI28)</f>
        <v>623.86203102825</v>
      </c>
      <c r="AJ29" s="62" t="n">
        <f aca="false">AVERAGE(AJ25:AJ28)</f>
        <v>183.940871568613</v>
      </c>
      <c r="AK29" s="63" t="n">
        <f aca="false">AJ29/AI29*100</f>
        <v>29.4842228602118</v>
      </c>
      <c r="AL29" s="63" t="n">
        <f aca="false">AJ29/AO29*100</f>
        <v>14.8313899095188</v>
      </c>
      <c r="AM29" s="58"/>
      <c r="AN29" s="62" t="n">
        <f aca="false">AVERAGE(AN25:AN28)</f>
        <v>5195.52016892402</v>
      </c>
      <c r="AO29" s="62" t="n">
        <f aca="false">AVERAGE(AO25:AO28)</f>
        <v>1240.21330900727</v>
      </c>
      <c r="AP29" s="64" t="n">
        <f aca="false">AO29/AN29*100</f>
        <v>23.8708207972199</v>
      </c>
      <c r="AQ29" s="65"/>
      <c r="AR29" s="65"/>
    </row>
    <row r="30" customFormat="false" ht="12.75" hidden="false" customHeight="false" outlineLevel="0" collapsed="false">
      <c r="A30" s="54"/>
      <c r="B30" s="70"/>
      <c r="C30" s="61" t="s">
        <v>77</v>
      </c>
      <c r="D30" s="56"/>
      <c r="E30" s="62" t="n">
        <f aca="false">STDEV(E25:E28)</f>
        <v>301.531941206708</v>
      </c>
      <c r="F30" s="62" t="n">
        <f aca="false">STDEV(F25:F28)</f>
        <v>76.6512171331649</v>
      </c>
      <c r="G30" s="66" t="n">
        <f aca="false">STDEV(G25:G28)</f>
        <v>1.23843406171507</v>
      </c>
      <c r="H30" s="66" t="n">
        <f aca="false">STDEV(H25:H28)</f>
        <v>1.69825037742561</v>
      </c>
      <c r="I30" s="58"/>
      <c r="J30" s="62" t="n">
        <f aca="false">STDEV(J25:J28)</f>
        <v>287.496087516945</v>
      </c>
      <c r="K30" s="62" t="n">
        <f aca="false">STDEV(K25:K28)</f>
        <v>51.7701334553501</v>
      </c>
      <c r="L30" s="66" t="n">
        <f aca="false">STDEV(L25:L28)</f>
        <v>10.0098674036917</v>
      </c>
      <c r="M30" s="66" t="n">
        <f aca="false">STDEV(M25:M28)</f>
        <v>2.61762847602147</v>
      </c>
      <c r="N30" s="58"/>
      <c r="O30" s="62" t="n">
        <f aca="false">STDEV(O25:O28)</f>
        <v>699.810543045198</v>
      </c>
      <c r="P30" s="62" t="n">
        <f aca="false">STDEV(P25:P28)</f>
        <v>29.1776311542919</v>
      </c>
      <c r="Q30" s="66" t="n">
        <f aca="false">STDEV(Q25:Q28)</f>
        <v>8.86892982517701</v>
      </c>
      <c r="R30" s="66" t="n">
        <f aca="false">STDEV(R25:R28)</f>
        <v>1.96381301973863</v>
      </c>
      <c r="S30" s="58"/>
      <c r="T30" s="62" t="n">
        <f aca="false">STDEV(T25:T28)</f>
        <v>113.899953932776</v>
      </c>
      <c r="U30" s="62" t="n">
        <f aca="false">STDEV(U25:U28)</f>
        <v>29.2156794610596</v>
      </c>
      <c r="V30" s="66" t="n">
        <f aca="false">STDEV(V25:V28)</f>
        <v>4.77125231131512</v>
      </c>
      <c r="W30" s="66" t="n">
        <f aca="false">STDEV(W25:W28)</f>
        <v>1.80581546536692</v>
      </c>
      <c r="X30" s="58"/>
      <c r="Y30" s="62" t="n">
        <f aca="false">STDEV(Y25:Y28)</f>
        <v>48.1456124688429</v>
      </c>
      <c r="Z30" s="62" t="n">
        <f aca="false">STDEV(Z25:Z28)</f>
        <v>9.21502396451939</v>
      </c>
      <c r="AA30" s="66" t="n">
        <f aca="false">STDEV(AA25:AA28)</f>
        <v>4.51408055687318</v>
      </c>
      <c r="AB30" s="66" t="n">
        <f aca="false">STDEV(AB25:AB28)</f>
        <v>0.465992624035404</v>
      </c>
      <c r="AC30" s="58"/>
      <c r="AD30" s="62" t="n">
        <f aca="false">STDEV(AD25:AD28)</f>
        <v>206.007079166389</v>
      </c>
      <c r="AE30" s="62" t="n">
        <f aca="false">STDEV(AE25:AE28)</f>
        <v>14.1980045546314</v>
      </c>
      <c r="AF30" s="66" t="n">
        <f aca="false">STDEV(AF25:AF28)</f>
        <v>7.36779632951327</v>
      </c>
      <c r="AG30" s="66" t="n">
        <f aca="false">STDEV(AG25:AG28)</f>
        <v>1.58195975821596</v>
      </c>
      <c r="AH30" s="58"/>
      <c r="AI30" s="62" t="n">
        <f aca="false">STDEV(AI25:AI28)</f>
        <v>106.17510544035</v>
      </c>
      <c r="AJ30" s="62" t="n">
        <f aca="false">STDEV(AJ25:AJ28)</f>
        <v>18.9588810874158</v>
      </c>
      <c r="AK30" s="66" t="n">
        <f aca="false">STDEV(AK25:AK28)</f>
        <v>8.87220445908769</v>
      </c>
      <c r="AL30" s="66" t="n">
        <f aca="false">STDEV(AL25:AL28)</f>
        <v>3.05482600137499</v>
      </c>
      <c r="AM30" s="58"/>
      <c r="AN30" s="62" t="n">
        <f aca="false">STDEV(AN25:AN28)</f>
        <v>964.480168038329</v>
      </c>
      <c r="AO30" s="62" t="n">
        <f aca="false">STDEV(AO25:AO28)</f>
        <v>160.519703126013</v>
      </c>
      <c r="AP30" s="67" t="n">
        <f aca="false">STDEV(AP25:AP28)</f>
        <v>2.92310368766942</v>
      </c>
      <c r="AR30" s="60"/>
    </row>
    <row r="31" customFormat="false" ht="12.75" hidden="false" customHeight="false" outlineLevel="0" collapsed="false">
      <c r="A31" s="71"/>
      <c r="B31" s="47"/>
      <c r="C31" s="48"/>
      <c r="D31" s="49"/>
      <c r="E31" s="52"/>
      <c r="F31" s="52"/>
      <c r="G31" s="52"/>
      <c r="H31" s="52"/>
      <c r="I31" s="49"/>
      <c r="J31" s="52"/>
      <c r="K31" s="52"/>
      <c r="L31" s="52"/>
      <c r="M31" s="52"/>
      <c r="N31" s="49"/>
      <c r="O31" s="52"/>
      <c r="P31" s="52"/>
      <c r="Q31" s="52"/>
      <c r="R31" s="52"/>
      <c r="S31" s="49"/>
      <c r="T31" s="52"/>
      <c r="U31" s="52"/>
      <c r="V31" s="52"/>
      <c r="W31" s="52"/>
      <c r="X31" s="49"/>
      <c r="Y31" s="52"/>
      <c r="Z31" s="52"/>
      <c r="AA31" s="52"/>
      <c r="AB31" s="52"/>
      <c r="AC31" s="49"/>
      <c r="AD31" s="52"/>
      <c r="AE31" s="52"/>
      <c r="AF31" s="52"/>
      <c r="AG31" s="52"/>
      <c r="AH31" s="49"/>
      <c r="AI31" s="52"/>
      <c r="AJ31" s="52"/>
      <c r="AK31" s="52"/>
      <c r="AL31" s="52"/>
      <c r="AM31" s="49"/>
      <c r="AN31" s="52"/>
      <c r="AO31" s="52"/>
      <c r="AP31" s="53"/>
      <c r="AQ31" s="31"/>
    </row>
    <row r="32" customFormat="false" ht="12.75" hidden="false" customHeight="false" outlineLevel="0" collapsed="false">
      <c r="A32" s="54" t="s">
        <v>80</v>
      </c>
      <c r="B32" s="55" t="s">
        <v>81</v>
      </c>
      <c r="C32" s="41" t="n">
        <v>2002</v>
      </c>
      <c r="D32" s="56"/>
      <c r="E32" s="39" t="n">
        <v>2910692.76615561</v>
      </c>
      <c r="F32" s="39" t="n">
        <v>232140.619501361</v>
      </c>
      <c r="G32" s="57" t="n">
        <f aca="false">F32/E32*100</f>
        <v>7.97544221089223</v>
      </c>
      <c r="H32" s="57" t="n">
        <f aca="false">F32/AO32*100</f>
        <v>33.8068315187983</v>
      </c>
      <c r="I32" s="58"/>
      <c r="J32" s="39" t="n">
        <v>49694.4233692034</v>
      </c>
      <c r="K32" s="39" t="n">
        <v>48890.9285265618</v>
      </c>
      <c r="L32" s="57" t="n">
        <f aca="false">K32/J32*100</f>
        <v>98.3831287533571</v>
      </c>
      <c r="M32" s="57" t="n">
        <f aca="false">K32/AO32*100</f>
        <v>7.12002659011337</v>
      </c>
      <c r="N32" s="58"/>
      <c r="O32" s="39" t="n">
        <v>498029.619573005</v>
      </c>
      <c r="P32" s="39" t="n">
        <v>72004.416857716</v>
      </c>
      <c r="Q32" s="57" t="n">
        <f aca="false">P32/O32*100</f>
        <v>14.4578583336972</v>
      </c>
      <c r="R32" s="57" t="n">
        <f aca="false">P32/AO32*100</f>
        <v>10.486063122201</v>
      </c>
      <c r="S32" s="58"/>
      <c r="T32" s="60" t="n">
        <v>83123.5850408368</v>
      </c>
      <c r="U32" s="39" t="n">
        <v>81012.6092563405</v>
      </c>
      <c r="V32" s="57" t="n">
        <f aca="false">U32/T32*100</f>
        <v>97.4604370306463</v>
      </c>
      <c r="W32" s="57" t="n">
        <f aca="false">U32/AO32*100</f>
        <v>11.7979336744696</v>
      </c>
      <c r="X32" s="58"/>
      <c r="Y32" s="39" t="n">
        <v>421033.003683993</v>
      </c>
      <c r="Z32" s="39" t="n">
        <v>65483</v>
      </c>
      <c r="AA32" s="57" t="n">
        <f aca="false">Z32/Y32*100</f>
        <v>15.5529375196317</v>
      </c>
      <c r="AB32" s="57" t="n">
        <f aca="false">Z32/AO32*100</f>
        <v>9.53634376052177</v>
      </c>
      <c r="AC32" s="58"/>
      <c r="AD32" s="39" t="n">
        <v>1074915.91083019</v>
      </c>
      <c r="AE32" s="39" t="n">
        <v>167181</v>
      </c>
      <c r="AF32" s="57" t="n">
        <f aca="false">AE32/AD32*100</f>
        <v>15.5529375196317</v>
      </c>
      <c r="AG32" s="57" t="n">
        <f aca="false">AE32/AO32*100</f>
        <v>24.3467080956552</v>
      </c>
      <c r="AH32" s="58"/>
      <c r="AI32" s="39" t="n">
        <v>152017.053806245</v>
      </c>
      <c r="AJ32" s="39" t="n">
        <v>19955.2059257258</v>
      </c>
      <c r="AK32" s="57" t="n">
        <f aca="false">AJ32/AI32*100</f>
        <v>13.1269521583808</v>
      </c>
      <c r="AL32" s="57" t="n">
        <f aca="false">AJ32/AO32*100</f>
        <v>2.9060932382408</v>
      </c>
      <c r="AM32" s="58"/>
      <c r="AN32" s="39" t="n">
        <f aca="false">E32+J32+O32+T32+Y32+AD32+AI32</f>
        <v>5189506.36245909</v>
      </c>
      <c r="AO32" s="39" t="n">
        <f aca="false">F32+K32+P32+U32+Z32+AE32+AJ32</f>
        <v>686667.780067705</v>
      </c>
      <c r="AP32" s="59" t="n">
        <f aca="false">AO32/AN32*100</f>
        <v>13.2318515887188</v>
      </c>
      <c r="AR32" s="31"/>
    </row>
    <row r="33" customFormat="false" ht="12.75" hidden="false" customHeight="false" outlineLevel="0" collapsed="false">
      <c r="A33" s="54"/>
      <c r="B33" s="55"/>
      <c r="C33" s="41" t="n">
        <v>2003</v>
      </c>
      <c r="D33" s="56"/>
      <c r="E33" s="39" t="n">
        <v>2066252.3469672</v>
      </c>
      <c r="F33" s="39" t="n">
        <v>164369.349226054</v>
      </c>
      <c r="G33" s="57" t="n">
        <f aca="false">F33/E33*100</f>
        <v>7.95495039448165</v>
      </c>
      <c r="H33" s="57" t="n">
        <f aca="false">F33/AO33*100</f>
        <v>34.0222231688899</v>
      </c>
      <c r="I33" s="58"/>
      <c r="J33" s="39" t="n">
        <v>57811.5732093038</v>
      </c>
      <c r="K33" s="39" t="n">
        <v>57114.9961862865</v>
      </c>
      <c r="L33" s="57" t="n">
        <f aca="false">K33/J33*100</f>
        <v>98.7950906983704</v>
      </c>
      <c r="M33" s="57" t="n">
        <f aca="false">K33/AO33*100</f>
        <v>11.8220285940764</v>
      </c>
      <c r="N33" s="58"/>
      <c r="O33" s="39" t="n">
        <v>383840.856869927</v>
      </c>
      <c r="P33" s="39" t="n">
        <v>42306.559495155</v>
      </c>
      <c r="Q33" s="57" t="n">
        <f aca="false">P33/O33*100</f>
        <v>11.0219010660169</v>
      </c>
      <c r="R33" s="57" t="n">
        <f aca="false">P33/AO33*100</f>
        <v>8.75688329624372</v>
      </c>
      <c r="S33" s="58"/>
      <c r="T33" s="60" t="n">
        <v>12839.5074391831</v>
      </c>
      <c r="U33" s="39" t="n">
        <v>12839.5074391831</v>
      </c>
      <c r="V33" s="57" t="n">
        <f aca="false">U33/T33*100</f>
        <v>100</v>
      </c>
      <c r="W33" s="57" t="n">
        <f aca="false">U33/AO33*100</f>
        <v>2.65760368056058</v>
      </c>
      <c r="X33" s="58"/>
      <c r="Y33" s="39" t="n">
        <v>352126.803933346</v>
      </c>
      <c r="Z33" s="39" t="n">
        <v>58353</v>
      </c>
      <c r="AA33" s="57" t="n">
        <f aca="false">Z33/Y33*100</f>
        <v>16.5715870953822</v>
      </c>
      <c r="AB33" s="57" t="n">
        <f aca="false">Z33/AO33*100</f>
        <v>12.0782785715352</v>
      </c>
      <c r="AC33" s="58"/>
      <c r="AD33" s="39" t="n">
        <v>794938.947258159</v>
      </c>
      <c r="AE33" s="39" t="n">
        <v>131734</v>
      </c>
      <c r="AF33" s="57" t="n">
        <f aca="false">AE33/AD33*100</f>
        <v>16.5715870953822</v>
      </c>
      <c r="AG33" s="57" t="n">
        <f aca="false">AE33/AO33*100</f>
        <v>27.267149064189</v>
      </c>
      <c r="AH33" s="58"/>
      <c r="AI33" s="39" t="n">
        <v>123283.406064181</v>
      </c>
      <c r="AJ33" s="39" t="n">
        <v>16406.0696495069</v>
      </c>
      <c r="AK33" s="57" t="n">
        <f aca="false">AJ33/AI33*100</f>
        <v>13.3076057624218</v>
      </c>
      <c r="AL33" s="57" t="n">
        <f aca="false">AJ33/AO33*100</f>
        <v>3.39583362450521</v>
      </c>
      <c r="AM33" s="58"/>
      <c r="AN33" s="39" t="n">
        <f aca="false">E33+J33+O33+T33+Y33+AD33+AI33</f>
        <v>3791093.4417413</v>
      </c>
      <c r="AO33" s="39" t="n">
        <f aca="false">F33+K33+P33+U33+Z33+AE33+AJ33</f>
        <v>483123.481996185</v>
      </c>
      <c r="AP33" s="59" t="n">
        <f aca="false">AO33/AN33*100</f>
        <v>12.7436447932626</v>
      </c>
      <c r="AR33" s="60"/>
    </row>
    <row r="34" customFormat="false" ht="12.75" hidden="false" customHeight="false" outlineLevel="0" collapsed="false">
      <c r="A34" s="54"/>
      <c r="B34" s="55"/>
      <c r="C34" s="41" t="n">
        <v>2004</v>
      </c>
      <c r="D34" s="56"/>
      <c r="E34" s="39" t="n">
        <v>1322852.86565655</v>
      </c>
      <c r="F34" s="39" t="n">
        <v>186151.884753713</v>
      </c>
      <c r="G34" s="57" t="n">
        <f aca="false">F34/E34*100</f>
        <v>14.0720022299171</v>
      </c>
      <c r="H34" s="57" t="n">
        <f aca="false">F34/AO34*100</f>
        <v>42.0198164894291</v>
      </c>
      <c r="I34" s="58"/>
      <c r="J34" s="39" t="n">
        <v>33489.7406816296</v>
      </c>
      <c r="K34" s="39" t="n">
        <v>32825.6174050061</v>
      </c>
      <c r="L34" s="57" t="n">
        <f aca="false">K34/J34*100</f>
        <v>98.0169351475815</v>
      </c>
      <c r="M34" s="57" t="n">
        <f aca="false">K34/AO34*100</f>
        <v>7.40968280463815</v>
      </c>
      <c r="N34" s="58"/>
      <c r="O34" s="39" t="n">
        <v>305025.793267417</v>
      </c>
      <c r="P34" s="39" t="n">
        <v>26960.674642821</v>
      </c>
      <c r="Q34" s="57" t="n">
        <f aca="false">P34/O34*100</f>
        <v>8.83881797470961</v>
      </c>
      <c r="R34" s="57" t="n">
        <f aca="false">P34/AO34*100</f>
        <v>6.08579710284104</v>
      </c>
      <c r="S34" s="58"/>
      <c r="T34" s="60" t="n">
        <v>10953.0797096979</v>
      </c>
      <c r="U34" s="39" t="n">
        <v>10848.4098289075</v>
      </c>
      <c r="V34" s="57" t="n">
        <f aca="false">U34/T34*100</f>
        <v>99.0443794479305</v>
      </c>
      <c r="W34" s="57" t="n">
        <f aca="false">U34/AO34*100</f>
        <v>2.4487970713588</v>
      </c>
      <c r="X34" s="58"/>
      <c r="Y34" s="39" t="n">
        <v>353537.646545969</v>
      </c>
      <c r="Z34" s="39" t="n">
        <v>63639</v>
      </c>
      <c r="AA34" s="57" t="n">
        <f aca="false">Z34/Y34*100</f>
        <v>18.0006289632087</v>
      </c>
      <c r="AB34" s="57" t="n">
        <f aca="false">Z34/AO34*100</f>
        <v>14.3651465313324</v>
      </c>
      <c r="AC34" s="58"/>
      <c r="AD34" s="39" t="n">
        <v>594473.672107317</v>
      </c>
      <c r="AE34" s="39" t="n">
        <v>107009</v>
      </c>
      <c r="AF34" s="57" t="n">
        <f aca="false">AE34/AD34*100</f>
        <v>18.0006289632087</v>
      </c>
      <c r="AG34" s="57" t="n">
        <f aca="false">AE34/AO34*100</f>
        <v>24.1549987456017</v>
      </c>
      <c r="AH34" s="58"/>
      <c r="AI34" s="39" t="n">
        <v>111386.171264762</v>
      </c>
      <c r="AJ34" s="39" t="n">
        <v>15575.1652101937</v>
      </c>
      <c r="AK34" s="57" t="n">
        <f aca="false">AJ34/AI34*100</f>
        <v>13.9830331120476</v>
      </c>
      <c r="AL34" s="57" t="n">
        <f aca="false">AJ34/AO34*100</f>
        <v>3.51576125479883</v>
      </c>
      <c r="AM34" s="58"/>
      <c r="AN34" s="39" t="n">
        <f aca="false">E34+J34+O34+T34+Y34+AD34+AI34</f>
        <v>2731718.96923335</v>
      </c>
      <c r="AO34" s="39" t="n">
        <f aca="false">F34+K34+P34+U34+Z34+AE34+AJ34</f>
        <v>443009.751840641</v>
      </c>
      <c r="AP34" s="59" t="n">
        <f aca="false">AO34/AN34*100</f>
        <v>16.2172520976772</v>
      </c>
      <c r="AR34" s="60"/>
    </row>
    <row r="35" customFormat="false" ht="12.75" hidden="false" customHeight="false" outlineLevel="0" collapsed="false">
      <c r="A35" s="54"/>
      <c r="B35" s="55"/>
      <c r="C35" s="41" t="n">
        <v>2005</v>
      </c>
      <c r="D35" s="56"/>
      <c r="E35" s="39" t="n">
        <v>1598517.98370923</v>
      </c>
      <c r="F35" s="39" t="n">
        <v>183675.376876808</v>
      </c>
      <c r="G35" s="57" t="n">
        <f aca="false">F35/E35*100</f>
        <v>11.4903541122887</v>
      </c>
      <c r="H35" s="57" t="n">
        <f aca="false">F35/AO35*100</f>
        <v>43.4091770329142</v>
      </c>
      <c r="I35" s="58"/>
      <c r="J35" s="39" t="n">
        <v>30218.9380485205</v>
      </c>
      <c r="K35" s="39" t="n">
        <v>29338.9554720652</v>
      </c>
      <c r="L35" s="57" t="n">
        <f aca="false">K35/J35*100</f>
        <v>97.0879765032036</v>
      </c>
      <c r="M35" s="57" t="n">
        <f aca="false">K35/AO35*100</f>
        <v>6.93386306702319</v>
      </c>
      <c r="N35" s="58"/>
      <c r="O35" s="39" t="n">
        <v>252370.528657671</v>
      </c>
      <c r="P35" s="39" t="n">
        <v>30680.6473849929</v>
      </c>
      <c r="Q35" s="57" t="n">
        <f aca="false">P35/O35*100</f>
        <v>12.1569850283944</v>
      </c>
      <c r="R35" s="57" t="n">
        <f aca="false">P35/AO35*100</f>
        <v>7.25095370139258</v>
      </c>
      <c r="S35" s="58"/>
      <c r="T35" s="60" t="n">
        <v>38252.6597867161</v>
      </c>
      <c r="U35" s="39" t="n">
        <v>38252.6597867161</v>
      </c>
      <c r="V35" s="57" t="n">
        <f aca="false">U35/T35*100</f>
        <v>100</v>
      </c>
      <c r="W35" s="57" t="n">
        <f aca="false">U35/AO35*100</f>
        <v>9.04049584052364</v>
      </c>
      <c r="X35" s="58"/>
      <c r="Y35" s="39" t="n">
        <v>255518.471777811</v>
      </c>
      <c r="Z35" s="39" t="n">
        <v>40035</v>
      </c>
      <c r="AA35" s="57" t="n">
        <f aca="false">Z35/Y35*100</f>
        <v>15.6681431762839</v>
      </c>
      <c r="AB35" s="57" t="n">
        <f aca="false">Z35/AO35*100</f>
        <v>9.46172770712933</v>
      </c>
      <c r="AC35" s="58"/>
      <c r="AD35" s="39" t="n">
        <v>563327.760073059</v>
      </c>
      <c r="AE35" s="39" t="n">
        <v>88263</v>
      </c>
      <c r="AF35" s="57" t="n">
        <f aca="false">AE35/AD35*100</f>
        <v>15.6681431762839</v>
      </c>
      <c r="AG35" s="57" t="n">
        <f aca="false">AE35/AO35*100</f>
        <v>20.8597595257739</v>
      </c>
      <c r="AH35" s="58"/>
      <c r="AI35" s="39" t="n">
        <v>91212.9611349072</v>
      </c>
      <c r="AJ35" s="39" t="n">
        <v>12880.0436443851</v>
      </c>
      <c r="AK35" s="57" t="n">
        <f aca="false">AJ35/AI35*100</f>
        <v>14.1208480506789</v>
      </c>
      <c r="AL35" s="57" t="n">
        <f aca="false">AJ35/AO35*100</f>
        <v>3.04402312524324</v>
      </c>
      <c r="AM35" s="58"/>
      <c r="AN35" s="39" t="n">
        <f aca="false">E35+J35+O35+T35+Y35+AD35+AI35</f>
        <v>2829419.30318791</v>
      </c>
      <c r="AO35" s="39" t="n">
        <f aca="false">F35+K35+P35+U35+Z35+AE35+AJ35</f>
        <v>423125.683164968</v>
      </c>
      <c r="AP35" s="59" t="n">
        <f aca="false">AO35/AN35*100</f>
        <v>14.9545061309305</v>
      </c>
      <c r="AR35" s="60"/>
    </row>
    <row r="36" customFormat="false" ht="12.75" hidden="false" customHeight="false" outlineLevel="0" collapsed="false">
      <c r="A36" s="54"/>
      <c r="B36" s="55"/>
      <c r="C36" s="61" t="s">
        <v>76</v>
      </c>
      <c r="D36" s="56"/>
      <c r="E36" s="62" t="n">
        <f aca="false">AVERAGE(E32:E35)</f>
        <v>1974578.99062215</v>
      </c>
      <c r="F36" s="62" t="n">
        <f aca="false">AVERAGE(F32:F35)</f>
        <v>191584.307589484</v>
      </c>
      <c r="G36" s="63" t="n">
        <f aca="false">F36/E36*100</f>
        <v>9.70253955396941</v>
      </c>
      <c r="H36" s="63" t="n">
        <f aca="false">F36/AO36*100</f>
        <v>37.6407083546278</v>
      </c>
      <c r="I36" s="58"/>
      <c r="J36" s="62" t="n">
        <f aca="false">AVERAGE(J32:J35)</f>
        <v>42803.6688271644</v>
      </c>
      <c r="K36" s="62" t="n">
        <f aca="false">AVERAGE(K32:K35)</f>
        <v>42042.6243974799</v>
      </c>
      <c r="L36" s="63" t="n">
        <f aca="false">K36/J36*100</f>
        <v>98.2220112188106</v>
      </c>
      <c r="M36" s="63" t="n">
        <f aca="false">K36/AO36*100</f>
        <v>8.2601450156326</v>
      </c>
      <c r="N36" s="58"/>
      <c r="O36" s="62" t="n">
        <f aca="false">AVERAGE(O32:O35)</f>
        <v>359816.699592005</v>
      </c>
      <c r="P36" s="62" t="n">
        <f aca="false">AVERAGE(P32:P35)</f>
        <v>42988.0745951712</v>
      </c>
      <c r="Q36" s="63" t="n">
        <f aca="false">P36/O36*100</f>
        <v>11.9472149691538</v>
      </c>
      <c r="R36" s="63" t="n">
        <f aca="false">P36/AO36*100</f>
        <v>8.44589830410849</v>
      </c>
      <c r="S36" s="58"/>
      <c r="T36" s="62" t="n">
        <f aca="false">AVERAGE(T32:T35)</f>
        <v>36292.2079941085</v>
      </c>
      <c r="U36" s="62" t="n">
        <f aca="false">AVERAGE(U32:U35)</f>
        <v>35738.2965777868</v>
      </c>
      <c r="V36" s="63" t="n">
        <f aca="false">U36/T36*100</f>
        <v>98.4737456139025</v>
      </c>
      <c r="W36" s="63" t="n">
        <f aca="false">U36/AO36*100</f>
        <v>7.02152914036213</v>
      </c>
      <c r="X36" s="58"/>
      <c r="Y36" s="62" t="n">
        <f aca="false">AVERAGE(Y32:Y35)</f>
        <v>345553.98148528</v>
      </c>
      <c r="Z36" s="62" t="n">
        <f aca="false">AVERAGE(Z32:Z35)</f>
        <v>56877.5</v>
      </c>
      <c r="AA36" s="63" t="n">
        <f aca="false">Z36/Y36*100</f>
        <v>16.4598016655823</v>
      </c>
      <c r="AB36" s="63" t="n">
        <f aca="false">Z36/AO36*100</f>
        <v>11.17476382266</v>
      </c>
      <c r="AC36" s="58"/>
      <c r="AD36" s="62" t="n">
        <f aca="false">AVERAGE(AD32:AD35)</f>
        <v>756914.072567182</v>
      </c>
      <c r="AE36" s="62" t="n">
        <f aca="false">AVERAGE(AE32:AE35)</f>
        <v>123546.75</v>
      </c>
      <c r="AF36" s="63" t="n">
        <f aca="false">AE36/AD36*100</f>
        <v>16.3224274032815</v>
      </c>
      <c r="AG36" s="63" t="n">
        <f aca="false">AE36/AO36*100</f>
        <v>24.2733198946372</v>
      </c>
      <c r="AH36" s="58"/>
      <c r="AI36" s="62" t="n">
        <f aca="false">AVERAGE(AI32:AI35)</f>
        <v>119474.898067524</v>
      </c>
      <c r="AJ36" s="62" t="n">
        <f aca="false">AVERAGE(AJ32:AJ35)</f>
        <v>16204.1211074529</v>
      </c>
      <c r="AK36" s="63" t="n">
        <f aca="false">AJ36/AI36*100</f>
        <v>13.5627829523611</v>
      </c>
      <c r="AL36" s="63" t="n">
        <f aca="false">AJ36/AO36*100</f>
        <v>3.1836354679718</v>
      </c>
      <c r="AM36" s="58"/>
      <c r="AN36" s="62" t="n">
        <f aca="false">AVERAGE(AN32:AN35)</f>
        <v>3635434.51915541</v>
      </c>
      <c r="AO36" s="62" t="n">
        <f aca="false">AVERAGE(AO32:AO35)</f>
        <v>508981.674267375</v>
      </c>
      <c r="AP36" s="64" t="n">
        <f aca="false">AO36/AN36*100</f>
        <v>14.0005732900842</v>
      </c>
      <c r="AQ36" s="65"/>
      <c r="AR36" s="60"/>
    </row>
    <row r="37" customFormat="false" ht="12.75" hidden="false" customHeight="false" outlineLevel="0" collapsed="false">
      <c r="A37" s="54"/>
      <c r="B37" s="55"/>
      <c r="C37" s="61" t="s">
        <v>77</v>
      </c>
      <c r="D37" s="56"/>
      <c r="E37" s="62" t="n">
        <f aca="false">STDEV(E32:E35)</f>
        <v>695433.157077924</v>
      </c>
      <c r="F37" s="62" t="n">
        <f aca="false">STDEV(F32:F35)</f>
        <v>28737.4946571039</v>
      </c>
      <c r="G37" s="66" t="n">
        <f aca="false">STDEV(G32:G35)</f>
        <v>2.97356939360809</v>
      </c>
      <c r="H37" s="66" t="n">
        <f aca="false">STDEV(H32:H35)</f>
        <v>5.11298412173235</v>
      </c>
      <c r="I37" s="58"/>
      <c r="J37" s="62" t="n">
        <f aca="false">STDEV(J32:J35)</f>
        <v>13138.2951503509</v>
      </c>
      <c r="K37" s="62" t="n">
        <f aca="false">STDEV(K32:K35)</f>
        <v>13170.827395552</v>
      </c>
      <c r="L37" s="66" t="n">
        <f aca="false">STDEV(L32:L35)</f>
        <v>0.728237532886519</v>
      </c>
      <c r="M37" s="66" t="n">
        <f aca="false">STDEV(M32:M35)</f>
        <v>2.34194972962991</v>
      </c>
      <c r="N37" s="58"/>
      <c r="O37" s="62" t="n">
        <f aca="false">STDEV(O32:O35)</f>
        <v>106812.443792704</v>
      </c>
      <c r="P37" s="62" t="n">
        <f aca="false">STDEV(P32:P35)</f>
        <v>20418.6425838018</v>
      </c>
      <c r="Q37" s="66" t="n">
        <f aca="false">STDEV(Q32:Q35)</f>
        <v>2.34054720898178</v>
      </c>
      <c r="R37" s="66" t="n">
        <f aca="false">STDEV(R32:R35)</f>
        <v>1.90565938222221</v>
      </c>
      <c r="S37" s="58"/>
      <c r="T37" s="62" t="n">
        <f aca="false">STDEV(T32:T35)</f>
        <v>33611.1183631091</v>
      </c>
      <c r="U37" s="62" t="n">
        <f aca="false">STDEV(U32:U35)</f>
        <v>32659.5897976288</v>
      </c>
      <c r="V37" s="66" t="n">
        <f aca="false">STDEV(V32:V35)</f>
        <v>1.19840362604358</v>
      </c>
      <c r="W37" s="66" t="n">
        <f aca="false">STDEV(W32:W35)</f>
        <v>4.67966216923853</v>
      </c>
      <c r="X37" s="58"/>
      <c r="Y37" s="62" t="n">
        <f aca="false">STDEV(Y32:Y35)</f>
        <v>68094.093486128</v>
      </c>
      <c r="Z37" s="62" t="n">
        <f aca="false">STDEV(Z32:Z35)</f>
        <v>11627.8318271293</v>
      </c>
      <c r="AA37" s="66" t="n">
        <f aca="false">STDEV(AA32:AA35)</f>
        <v>1.13066994246863</v>
      </c>
      <c r="AB37" s="66" t="n">
        <f aca="false">STDEV(AB32:AB35)</f>
        <v>2.34350087112161</v>
      </c>
      <c r="AC37" s="58"/>
      <c r="AD37" s="62" t="n">
        <f aca="false">STDEV(AD32:AD35)</f>
        <v>235537.402776822</v>
      </c>
      <c r="AE37" s="62" t="n">
        <f aca="false">STDEV(AE32:AE35)</f>
        <v>34104.8336004835</v>
      </c>
      <c r="AF37" s="66" t="n">
        <f aca="false">STDEV(AF32:AF35)</f>
        <v>1.13066994246863</v>
      </c>
      <c r="AG37" s="66" t="n">
        <f aca="false">STDEV(AG32:AG35)</f>
        <v>2.61921203279651</v>
      </c>
      <c r="AH37" s="58"/>
      <c r="AI37" s="62" t="n">
        <f aca="false">STDEV(AI32:AI35)</f>
        <v>25414.308396103</v>
      </c>
      <c r="AJ37" s="62" t="n">
        <f aca="false">STDEV(AJ32:AJ35)</f>
        <v>2918.70388064565</v>
      </c>
      <c r="AK37" s="66" t="n">
        <f aca="false">STDEV(AK32:AK35)</f>
        <v>0.490739021778471</v>
      </c>
      <c r="AL37" s="66" t="n">
        <f aca="false">STDEV(AL32:AL35)</f>
        <v>0.287410205811618</v>
      </c>
      <c r="AM37" s="58"/>
      <c r="AN37" s="62" t="n">
        <f aca="false">STDEV(AN32:AN35)</f>
        <v>1141012.90058029</v>
      </c>
      <c r="AO37" s="62" t="n">
        <f aca="false">STDEV(AO32:AO35)</f>
        <v>121057.209697007</v>
      </c>
      <c r="AP37" s="67" t="n">
        <f aca="false">STDEV(AP32:AP35)</f>
        <v>1.59861616411491</v>
      </c>
      <c r="AR37" s="60"/>
    </row>
    <row r="38" customFormat="false" ht="12.75" hidden="false" customHeight="false" outlineLevel="0" collapsed="false">
      <c r="A38" s="54"/>
      <c r="B38" s="68"/>
      <c r="C38" s="41"/>
      <c r="D38" s="56"/>
      <c r="E38" s="40"/>
      <c r="F38" s="40"/>
      <c r="G38" s="40"/>
      <c r="H38" s="40"/>
      <c r="I38" s="58"/>
      <c r="J38" s="40"/>
      <c r="K38" s="40"/>
      <c r="L38" s="40"/>
      <c r="M38" s="40"/>
      <c r="N38" s="58"/>
      <c r="O38" s="40"/>
      <c r="P38" s="40"/>
      <c r="Q38" s="40"/>
      <c r="R38" s="40"/>
      <c r="S38" s="58"/>
      <c r="T38" s="40"/>
      <c r="U38" s="40"/>
      <c r="V38" s="40"/>
      <c r="W38" s="40"/>
      <c r="X38" s="58"/>
      <c r="Y38" s="40"/>
      <c r="Z38" s="40"/>
      <c r="AA38" s="40"/>
      <c r="AB38" s="40"/>
      <c r="AC38" s="58"/>
      <c r="AD38" s="40"/>
      <c r="AE38" s="40"/>
      <c r="AF38" s="40"/>
      <c r="AG38" s="40"/>
      <c r="AH38" s="58"/>
      <c r="AI38" s="40"/>
      <c r="AJ38" s="40"/>
      <c r="AK38" s="40"/>
      <c r="AL38" s="40"/>
      <c r="AM38" s="58"/>
      <c r="AN38" s="40"/>
      <c r="AO38" s="40"/>
      <c r="AP38" s="41"/>
    </row>
    <row r="39" customFormat="false" ht="12.75" hidden="false" customHeight="false" outlineLevel="0" collapsed="false">
      <c r="A39" s="54"/>
      <c r="B39" s="55" t="s">
        <v>82</v>
      </c>
      <c r="C39" s="41" t="n">
        <v>2002</v>
      </c>
      <c r="D39" s="56"/>
      <c r="E39" s="39" t="n">
        <v>34509.2420117495</v>
      </c>
      <c r="F39" s="39" t="n">
        <v>4628.31351196447</v>
      </c>
      <c r="G39" s="57" t="n">
        <f aca="false">F39/E39*100</f>
        <v>13.4118086696562</v>
      </c>
      <c r="H39" s="57" t="n">
        <f aca="false">F39/AO39*100</f>
        <v>12.8601488172514</v>
      </c>
      <c r="I39" s="58"/>
      <c r="J39" s="39" t="n">
        <v>4824.81936979153</v>
      </c>
      <c r="K39" s="39" t="n">
        <v>3859.85549583323</v>
      </c>
      <c r="L39" s="57" t="n">
        <f aca="false">K39/J39*100</f>
        <v>80</v>
      </c>
      <c r="M39" s="57" t="n">
        <f aca="false">K39/AO39*100</f>
        <v>10.7249251722432</v>
      </c>
      <c r="N39" s="58"/>
      <c r="O39" s="39" t="n">
        <v>69048.8250465683</v>
      </c>
      <c r="P39" s="39" t="n">
        <v>21780.8871614845</v>
      </c>
      <c r="Q39" s="57" t="n">
        <f aca="false">P39/O39*100</f>
        <v>31.5441821736936</v>
      </c>
      <c r="R39" s="57" t="n">
        <f aca="false">P39/AO39*100</f>
        <v>60.5199819641346</v>
      </c>
      <c r="S39" s="58"/>
      <c r="T39" s="39" t="n">
        <v>0</v>
      </c>
      <c r="U39" s="39" t="n">
        <v>0</v>
      </c>
      <c r="V39" s="39" t="n">
        <v>0</v>
      </c>
      <c r="W39" s="57" t="n">
        <f aca="false">U39/AO39*100</f>
        <v>0</v>
      </c>
      <c r="X39" s="58"/>
      <c r="Y39" s="39" t="n">
        <v>15555.9621796049</v>
      </c>
      <c r="Z39" s="39" t="n">
        <v>1013</v>
      </c>
      <c r="AA39" s="57" t="n">
        <f aca="false">Z39/Y39*100</f>
        <v>6.51197263341332</v>
      </c>
      <c r="AB39" s="57" t="n">
        <f aca="false">Z39/AO39*100</f>
        <v>2.81470361033219</v>
      </c>
      <c r="AC39" s="58"/>
      <c r="AD39" s="39" t="n">
        <v>46606.4612192507</v>
      </c>
      <c r="AE39" s="39" t="n">
        <v>3035</v>
      </c>
      <c r="AF39" s="57" t="n">
        <f aca="false">AE39/AD39*100</f>
        <v>6.51197263341332</v>
      </c>
      <c r="AG39" s="57" t="n">
        <f aca="false">AE39/AO39*100</f>
        <v>8.43299650282152</v>
      </c>
      <c r="AH39" s="58"/>
      <c r="AI39" s="39" t="n">
        <v>13796.9059936</v>
      </c>
      <c r="AJ39" s="39" t="n">
        <v>1672.52356058666</v>
      </c>
      <c r="AK39" s="57" t="n">
        <f aca="false">AJ39/AI39*100</f>
        <v>12.1224538411909</v>
      </c>
      <c r="AL39" s="57" t="n">
        <f aca="false">AJ39/AO39*100</f>
        <v>4.6472439332171</v>
      </c>
      <c r="AM39" s="58"/>
      <c r="AN39" s="39" t="n">
        <f aca="false">E39+J39+O39+T39+Y39+AD39+AI39</f>
        <v>184342.215820565</v>
      </c>
      <c r="AO39" s="39" t="n">
        <f aca="false">F39+K39+P39+U39+Z39+AE39+AJ39</f>
        <v>35989.5797298688</v>
      </c>
      <c r="AP39" s="59" t="n">
        <f aca="false">AO39/AN39*100</f>
        <v>19.5232435335921</v>
      </c>
    </row>
    <row r="40" customFormat="false" ht="12.75" hidden="false" customHeight="false" outlineLevel="0" collapsed="false">
      <c r="A40" s="54"/>
      <c r="B40" s="55"/>
      <c r="C40" s="41" t="n">
        <v>2003</v>
      </c>
      <c r="D40" s="56"/>
      <c r="E40" s="39" t="n">
        <v>95258.1453834731</v>
      </c>
      <c r="F40" s="39" t="n">
        <v>40197.1958205807</v>
      </c>
      <c r="G40" s="57" t="n">
        <f aca="false">F40/E40*100</f>
        <v>42.1981717770823</v>
      </c>
      <c r="H40" s="57" t="n">
        <f aca="false">F40/AO40*100</f>
        <v>43.9979318026961</v>
      </c>
      <c r="I40" s="58"/>
      <c r="J40" s="39" t="n">
        <v>4536.12244146233</v>
      </c>
      <c r="K40" s="39" t="n">
        <v>3628.89795316986</v>
      </c>
      <c r="L40" s="57" t="n">
        <f aca="false">K40/J40*100</f>
        <v>80</v>
      </c>
      <c r="M40" s="57" t="n">
        <f aca="false">K40/AO40*100</f>
        <v>3.97201848047231</v>
      </c>
      <c r="N40" s="58"/>
      <c r="O40" s="39" t="n">
        <v>87682.3020452304</v>
      </c>
      <c r="P40" s="39" t="n">
        <v>40965.0018922879</v>
      </c>
      <c r="Q40" s="57" t="n">
        <f aca="false">P40/O40*100</f>
        <v>46.7198065479124</v>
      </c>
      <c r="R40" s="57" t="n">
        <f aca="false">P40/AO40*100</f>
        <v>44.8383356789131</v>
      </c>
      <c r="S40" s="58"/>
      <c r="T40" s="39" t="n">
        <v>0</v>
      </c>
      <c r="U40" s="39" t="n">
        <v>0</v>
      </c>
      <c r="V40" s="39" t="n">
        <v>0</v>
      </c>
      <c r="W40" s="57" t="n">
        <f aca="false">U40/AO40*100</f>
        <v>0</v>
      </c>
      <c r="X40" s="58"/>
      <c r="Y40" s="39" t="n">
        <v>8350.06954855426</v>
      </c>
      <c r="Z40" s="39" t="n">
        <v>913</v>
      </c>
      <c r="AA40" s="57" t="n">
        <f aca="false">Z40/Y40*100</f>
        <v>10.9340406650634</v>
      </c>
      <c r="AB40" s="57" t="n">
        <f aca="false">Z40/AO40*100</f>
        <v>0.999326219549242</v>
      </c>
      <c r="AC40" s="58"/>
      <c r="AD40" s="39" t="n">
        <v>42070.4489850489</v>
      </c>
      <c r="AE40" s="39" t="n">
        <v>4600</v>
      </c>
      <c r="AF40" s="57" t="n">
        <f aca="false">AE40/AD40*100</f>
        <v>10.9340406650634</v>
      </c>
      <c r="AG40" s="57" t="n">
        <f aca="false">AE40/AO40*100</f>
        <v>5.03494042708271</v>
      </c>
      <c r="AH40" s="58"/>
      <c r="AI40" s="39" t="n">
        <v>7788.11498221001</v>
      </c>
      <c r="AJ40" s="39" t="n">
        <v>1057.46196544437</v>
      </c>
      <c r="AK40" s="57" t="n">
        <f aca="false">AJ40/AI40*100</f>
        <v>13.5778935963307</v>
      </c>
      <c r="AL40" s="57" t="n">
        <f aca="false">AJ40/AO40*100</f>
        <v>1.15744739128656</v>
      </c>
      <c r="AM40" s="58"/>
      <c r="AN40" s="39" t="n">
        <f aca="false">E40+J40+O40+T40+Y40+AD40+AI40</f>
        <v>245685.203385979</v>
      </c>
      <c r="AO40" s="39" t="n">
        <f aca="false">F40+K40+P40+U40+Z40+AE40+AJ40</f>
        <v>91361.5576314829</v>
      </c>
      <c r="AP40" s="59" t="n">
        <f aca="false">AO40/AN40*100</f>
        <v>37.1864305918135</v>
      </c>
    </row>
    <row r="41" customFormat="false" ht="12.75" hidden="false" customHeight="false" outlineLevel="0" collapsed="false">
      <c r="A41" s="54"/>
      <c r="B41" s="55"/>
      <c r="C41" s="41" t="n">
        <v>2004</v>
      </c>
      <c r="D41" s="56"/>
      <c r="E41" s="39" t="n">
        <v>98947.0491778818</v>
      </c>
      <c r="F41" s="39" t="n">
        <v>42156.3801692512</v>
      </c>
      <c r="G41" s="57" t="n">
        <f aca="false">F41/E41*100</f>
        <v>42.6049897591839</v>
      </c>
      <c r="H41" s="57" t="n">
        <f aca="false">F41/AO41*100</f>
        <v>50.75369092332</v>
      </c>
      <c r="I41" s="58"/>
      <c r="J41" s="39" t="n">
        <v>4363.36879329365</v>
      </c>
      <c r="K41" s="39" t="n">
        <v>3490.69503463492</v>
      </c>
      <c r="L41" s="57" t="n">
        <f aca="false">K41/J41*100</f>
        <v>80</v>
      </c>
      <c r="M41" s="57" t="n">
        <f aca="false">K41/AO41*100</f>
        <v>4.20258229440328</v>
      </c>
      <c r="N41" s="58"/>
      <c r="O41" s="39" t="n">
        <v>63684.0222515645</v>
      </c>
      <c r="P41" s="39" t="n">
        <v>30072.9320065794</v>
      </c>
      <c r="Q41" s="57" t="n">
        <f aca="false">P41/O41*100</f>
        <v>47.2220989556617</v>
      </c>
      <c r="R41" s="57" t="n">
        <f aca="false">P41/AO41*100</f>
        <v>36.2059619467336</v>
      </c>
      <c r="S41" s="58"/>
      <c r="T41" s="39" t="n">
        <v>0</v>
      </c>
      <c r="U41" s="39" t="n">
        <v>0</v>
      </c>
      <c r="V41" s="39" t="n">
        <v>0</v>
      </c>
      <c r="W41" s="57" t="n">
        <f aca="false">U41/AO41*100</f>
        <v>0</v>
      </c>
      <c r="X41" s="58"/>
      <c r="Y41" s="39" t="n">
        <v>17595.5431515452</v>
      </c>
      <c r="Z41" s="39" t="n">
        <v>2965</v>
      </c>
      <c r="AA41" s="57" t="n">
        <f aca="false">Z41/Y41*100</f>
        <v>16.8508580523109</v>
      </c>
      <c r="AB41" s="57" t="n">
        <f aca="false">Z41/AO41*100</f>
        <v>3.56967778029023</v>
      </c>
      <c r="AC41" s="58"/>
      <c r="AD41" s="39" t="n">
        <v>20906.9472252593</v>
      </c>
      <c r="AE41" s="39" t="n">
        <v>3523</v>
      </c>
      <c r="AF41" s="57" t="n">
        <f aca="false">AE41/AD41*100</f>
        <v>16.8508580523109</v>
      </c>
      <c r="AG41" s="57" t="n">
        <f aca="false">AE41/AO41*100</f>
        <v>4.24147548733979</v>
      </c>
      <c r="AH41" s="58"/>
      <c r="AI41" s="39" t="n">
        <v>4796.19626516756</v>
      </c>
      <c r="AJ41" s="39" t="n">
        <v>852.710940933964</v>
      </c>
      <c r="AK41" s="57" t="n">
        <f aca="false">AJ41/AI41*100</f>
        <v>17.7789000655955</v>
      </c>
      <c r="AL41" s="57" t="n">
        <f aca="false">AJ41/AO41*100</f>
        <v>1.0266115679131</v>
      </c>
      <c r="AM41" s="58"/>
      <c r="AN41" s="39" t="n">
        <f aca="false">E41+J41+O41+T41+Y41+AD41+AI41</f>
        <v>210293.126864712</v>
      </c>
      <c r="AO41" s="39" t="n">
        <f aca="false">F41+K41+P41+U41+Z41+AE41+AJ41</f>
        <v>83060.7181513995</v>
      </c>
      <c r="AP41" s="59" t="n">
        <f aca="false">AO41/AN41*100</f>
        <v>39.4975905250745</v>
      </c>
    </row>
    <row r="42" customFormat="false" ht="12.75" hidden="false" customHeight="false" outlineLevel="0" collapsed="false">
      <c r="A42" s="54"/>
      <c r="B42" s="55"/>
      <c r="C42" s="41" t="n">
        <v>2005</v>
      </c>
      <c r="D42" s="56"/>
      <c r="E42" s="39" t="n">
        <v>101640.633427848</v>
      </c>
      <c r="F42" s="39" t="n">
        <v>43505.3086109747</v>
      </c>
      <c r="G42" s="57" t="n">
        <f aca="false">F42/E42*100</f>
        <v>42.8030671826321</v>
      </c>
      <c r="H42" s="57" t="n">
        <f aca="false">F42/AO42*100</f>
        <v>62.8076658458224</v>
      </c>
      <c r="I42" s="58"/>
      <c r="J42" s="39" t="n">
        <v>2821.98408122296</v>
      </c>
      <c r="K42" s="39" t="n">
        <v>2257.58726497837</v>
      </c>
      <c r="L42" s="57" t="n">
        <f aca="false">K42/J42*100</f>
        <v>80</v>
      </c>
      <c r="M42" s="57" t="n">
        <f aca="false">K42/AO42*100</f>
        <v>3.25922953045727</v>
      </c>
      <c r="N42" s="58"/>
      <c r="O42" s="39" t="n">
        <v>47714.3372371948</v>
      </c>
      <c r="P42" s="39" t="n">
        <v>17753.8293341664</v>
      </c>
      <c r="Q42" s="57" t="n">
        <f aca="false">P42/O42*100</f>
        <v>37.2085841744161</v>
      </c>
      <c r="R42" s="57" t="n">
        <f aca="false">P42/AO42*100</f>
        <v>25.6308164659886</v>
      </c>
      <c r="S42" s="58"/>
      <c r="T42" s="39" t="n">
        <v>0</v>
      </c>
      <c r="U42" s="39" t="n">
        <v>0</v>
      </c>
      <c r="V42" s="39" t="n">
        <v>0</v>
      </c>
      <c r="W42" s="57" t="n">
        <f aca="false">U42/AO42*100</f>
        <v>0</v>
      </c>
      <c r="X42" s="58"/>
      <c r="Y42" s="39" t="n">
        <v>9533.31024599385</v>
      </c>
      <c r="Z42" s="39" t="n">
        <v>2013</v>
      </c>
      <c r="AA42" s="57" t="n">
        <f aca="false">Z42/Y42*100</f>
        <v>21.1154357516679</v>
      </c>
      <c r="AB42" s="57" t="n">
        <f aca="false">Z42/AO42*100</f>
        <v>2.90612422677417</v>
      </c>
      <c r="AC42" s="58"/>
      <c r="AD42" s="39" t="n">
        <v>13573.0090238541</v>
      </c>
      <c r="AE42" s="39" t="n">
        <v>2866</v>
      </c>
      <c r="AF42" s="57" t="n">
        <f aca="false">AE42/AD42*100</f>
        <v>21.1154357516679</v>
      </c>
      <c r="AG42" s="57" t="n">
        <f aca="false">AE42/AO42*100</f>
        <v>4.13758173568543</v>
      </c>
      <c r="AH42" s="58"/>
      <c r="AI42" s="39" t="n">
        <v>5722.77203419406</v>
      </c>
      <c r="AJ42" s="39" t="n">
        <v>871.788595869848</v>
      </c>
      <c r="AK42" s="57" t="n">
        <f aca="false">AJ42/AI42*100</f>
        <v>15.2336768031443</v>
      </c>
      <c r="AL42" s="57" t="n">
        <f aca="false">AJ42/AO42*100</f>
        <v>1.25858219527213</v>
      </c>
      <c r="AM42" s="58"/>
      <c r="AN42" s="39" t="n">
        <f aca="false">E42+J42+O42+T42+Y42+AD42+AI42</f>
        <v>181006.046050308</v>
      </c>
      <c r="AO42" s="39" t="n">
        <f aca="false">F42+K42+P42+U42+Z42+AE42+AJ42</f>
        <v>69267.5138059894</v>
      </c>
      <c r="AP42" s="59" t="n">
        <f aca="false">AO42/AN42*100</f>
        <v>38.2680663532849</v>
      </c>
    </row>
    <row r="43" customFormat="false" ht="12.75" hidden="false" customHeight="false" outlineLevel="0" collapsed="false">
      <c r="A43" s="54"/>
      <c r="B43" s="55"/>
      <c r="C43" s="61" t="s">
        <v>76</v>
      </c>
      <c r="D43" s="56"/>
      <c r="E43" s="62" t="n">
        <f aca="false">AVERAGE(E39:E42)</f>
        <v>82588.7675002382</v>
      </c>
      <c r="F43" s="62" t="n">
        <f aca="false">AVERAGE(F39:F42)</f>
        <v>32621.7995281928</v>
      </c>
      <c r="G43" s="63" t="n">
        <f aca="false">F43/E43*100</f>
        <v>39.4990753774098</v>
      </c>
      <c r="H43" s="63" t="n">
        <f aca="false">F43/AO43*100</f>
        <v>46.6559969834813</v>
      </c>
      <c r="I43" s="58"/>
      <c r="J43" s="62" t="n">
        <f aca="false">AVERAGE(J39:J42)</f>
        <v>4136.57367144262</v>
      </c>
      <c r="K43" s="62" t="n">
        <f aca="false">AVERAGE(K39:K42)</f>
        <v>3309.2589371541</v>
      </c>
      <c r="L43" s="63" t="n">
        <f aca="false">K43/J43*100</f>
        <v>80</v>
      </c>
      <c r="M43" s="63" t="n">
        <f aca="false">K43/AO43*100</f>
        <v>4.73293249368372</v>
      </c>
      <c r="N43" s="58"/>
      <c r="O43" s="62" t="n">
        <f aca="false">AVERAGE(O39:O42)</f>
        <v>67032.3716451395</v>
      </c>
      <c r="P43" s="62" t="n">
        <f aca="false">AVERAGE(P39:P42)</f>
        <v>27643.1625986295</v>
      </c>
      <c r="Q43" s="63" t="n">
        <f aca="false">P43/O43*100</f>
        <v>41.2385268791753</v>
      </c>
      <c r="R43" s="63" t="n">
        <f aca="false">P43/AO43*100</f>
        <v>39.5355047688564</v>
      </c>
      <c r="S43" s="58"/>
      <c r="T43" s="62" t="n">
        <f aca="false">AVERAGE(T39:T42)</f>
        <v>0</v>
      </c>
      <c r="U43" s="62" t="n">
        <f aca="false">AVERAGE(U39:U42)</f>
        <v>0</v>
      </c>
      <c r="V43" s="63" t="n">
        <v>0</v>
      </c>
      <c r="W43" s="63" t="n">
        <f aca="false">U43/AO43*100</f>
        <v>0</v>
      </c>
      <c r="X43" s="58"/>
      <c r="Y43" s="62" t="n">
        <f aca="false">AVERAGE(Y39:Y42)</f>
        <v>12758.7212814246</v>
      </c>
      <c r="Z43" s="62" t="n">
        <f aca="false">AVERAGE(Z39:Z42)</f>
        <v>1726</v>
      </c>
      <c r="AA43" s="63" t="n">
        <f aca="false">Z43/Y43*100</f>
        <v>13.5280014503717</v>
      </c>
      <c r="AB43" s="63" t="n">
        <f aca="false">Z43/AO43*100</f>
        <v>2.46854103569283</v>
      </c>
      <c r="AC43" s="58"/>
      <c r="AD43" s="62" t="n">
        <f aca="false">AVERAGE(AD39:AD42)</f>
        <v>30789.2166133533</v>
      </c>
      <c r="AE43" s="62" t="n">
        <f aca="false">AVERAGE(AE39:AE42)</f>
        <v>3506</v>
      </c>
      <c r="AF43" s="63" t="n">
        <f aca="false">AE43/AD43*100</f>
        <v>11.3871036214655</v>
      </c>
      <c r="AG43" s="63" t="n">
        <f aca="false">AE43/AO43*100</f>
        <v>5.01431336682448</v>
      </c>
      <c r="AH43" s="58"/>
      <c r="AI43" s="62" t="n">
        <f aca="false">AVERAGE(AI39:AI42)</f>
        <v>8025.9973187929</v>
      </c>
      <c r="AJ43" s="62" t="n">
        <f aca="false">AVERAGE(AJ39:AJ42)</f>
        <v>1113.62126570871</v>
      </c>
      <c r="AK43" s="63" t="n">
        <f aca="false">AJ43/AI43*100</f>
        <v>13.8751761491517</v>
      </c>
      <c r="AL43" s="63" t="n">
        <f aca="false">AJ43/AO43*100</f>
        <v>1.59271135146126</v>
      </c>
      <c r="AM43" s="58"/>
      <c r="AN43" s="62" t="n">
        <f aca="false">AVERAGE(AN39:AN42)</f>
        <v>205331.648030391</v>
      </c>
      <c r="AO43" s="62" t="n">
        <f aca="false">AVERAGE(AO39:AO42)</f>
        <v>69919.8423296851</v>
      </c>
      <c r="AP43" s="67" t="n">
        <f aca="false">AVERAGE(AP39:AP42)</f>
        <v>33.6188327509413</v>
      </c>
      <c r="AQ43" s="65"/>
      <c r="AR43" s="65"/>
    </row>
    <row r="44" customFormat="false" ht="12.75" hidden="false" customHeight="false" outlineLevel="0" collapsed="false">
      <c r="A44" s="54"/>
      <c r="B44" s="55"/>
      <c r="C44" s="61" t="s">
        <v>77</v>
      </c>
      <c r="D44" s="56"/>
      <c r="E44" s="62" t="n">
        <f aca="false">STDEV(E39:E42)</f>
        <v>32159.6065580991</v>
      </c>
      <c r="F44" s="62" t="n">
        <f aca="false">STDEV(F39:F42)</f>
        <v>18711.679830909</v>
      </c>
      <c r="G44" s="66" t="n">
        <f aca="false">STDEV(G39:G42)</f>
        <v>14.563977347217</v>
      </c>
      <c r="H44" s="66" t="n">
        <f aca="false">STDEV(H39:H42)</f>
        <v>21.3013716448296</v>
      </c>
      <c r="I44" s="58"/>
      <c r="J44" s="62" t="n">
        <f aca="false">STDEV(J39:J42)</f>
        <v>896.828333430159</v>
      </c>
      <c r="K44" s="62" t="n">
        <f aca="false">STDEV(K39:K42)</f>
        <v>717.462666744127</v>
      </c>
      <c r="L44" s="66" t="n">
        <f aca="false">STDEV(L39:L42)</f>
        <v>0</v>
      </c>
      <c r="M44" s="66" t="n">
        <f aca="false">STDEV(M39:M42)</f>
        <v>3.48006775576348</v>
      </c>
      <c r="N44" s="58"/>
      <c r="O44" s="62" t="n">
        <f aca="false">STDEV(O39:O42)</f>
        <v>16481.136761934</v>
      </c>
      <c r="P44" s="62" t="n">
        <f aca="false">STDEV(P39:P42)</f>
        <v>10255.7360739968</v>
      </c>
      <c r="Q44" s="66" t="n">
        <f aca="false">STDEV(Q39:Q42)</f>
        <v>7.63308711450077</v>
      </c>
      <c r="R44" s="66" t="n">
        <f aca="false">STDEV(R39:R42)</f>
        <v>14.7468071156782</v>
      </c>
      <c r="S44" s="58"/>
      <c r="T44" s="62" t="n">
        <f aca="false">STDEV(T39:T42)</f>
        <v>0</v>
      </c>
      <c r="U44" s="62" t="n">
        <f aca="false">STDEV(U39:U42)</f>
        <v>0</v>
      </c>
      <c r="V44" s="66" t="n">
        <f aca="false">STDEV(V39:V42)</f>
        <v>0</v>
      </c>
      <c r="W44" s="66" t="n">
        <f aca="false">STDEV(W39:W42)</f>
        <v>0</v>
      </c>
      <c r="X44" s="58"/>
      <c r="Y44" s="62" t="n">
        <f aca="false">STDEV(Y39:Y42)</f>
        <v>4511.4258239478</v>
      </c>
      <c r="Z44" s="62" t="n">
        <f aca="false">STDEV(Z39:Z42)</f>
        <v>963.816718399648</v>
      </c>
      <c r="AA44" s="66" t="n">
        <f aca="false">STDEV(AA39:AA42)</f>
        <v>6.43275815186919</v>
      </c>
      <c r="AB44" s="66" t="n">
        <f aca="false">STDEV(AB39:AB42)</f>
        <v>1.10139411285292</v>
      </c>
      <c r="AC44" s="58"/>
      <c r="AD44" s="62" t="n">
        <f aca="false">STDEV(AD39:AD42)</f>
        <v>16036.5050511905</v>
      </c>
      <c r="AE44" s="62" t="n">
        <f aca="false">STDEV(AE39:AE42)</f>
        <v>780.71889947663</v>
      </c>
      <c r="AF44" s="66" t="n">
        <f aca="false">STDEV(AF39:AF42)</f>
        <v>6.43275815186919</v>
      </c>
      <c r="AG44" s="66" t="n">
        <f aca="false">STDEV(AG39:AG42)</f>
        <v>2.02097036680571</v>
      </c>
      <c r="AH44" s="58"/>
      <c r="AI44" s="62" t="n">
        <f aca="false">STDEV(AI39:AI42)</f>
        <v>4045.42690358041</v>
      </c>
      <c r="AJ44" s="62" t="n">
        <f aca="false">STDEV(AJ39:AJ42)</f>
        <v>383.876230054025</v>
      </c>
      <c r="AK44" s="66" t="n">
        <f aca="false">STDEV(AK39:AK42)</f>
        <v>2.42661684806751</v>
      </c>
      <c r="AL44" s="66" t="n">
        <f aca="false">STDEV(AL39:AL42)</f>
        <v>1.75242317083569</v>
      </c>
      <c r="AM44" s="58"/>
      <c r="AN44" s="62" t="n">
        <f aca="false">STDEV(AN39:AN42)</f>
        <v>29918.3158964772</v>
      </c>
      <c r="AO44" s="62" t="n">
        <f aca="false">STDEV(AO39:AO42)</f>
        <v>24386.5948493593</v>
      </c>
      <c r="AP44" s="67" t="n">
        <f aca="false">STDEV(AP39:AP42)</f>
        <v>9.44437320656309</v>
      </c>
      <c r="AR44" s="60"/>
    </row>
    <row r="45" customFormat="false" ht="12.75" hidden="false" customHeight="false" outlineLevel="0" collapsed="false">
      <c r="A45" s="54"/>
      <c r="B45" s="68"/>
      <c r="C45" s="41"/>
      <c r="D45" s="56"/>
      <c r="E45" s="40"/>
      <c r="F45" s="40"/>
      <c r="G45" s="40"/>
      <c r="H45" s="57"/>
      <c r="I45" s="58"/>
      <c r="J45" s="40"/>
      <c r="K45" s="40"/>
      <c r="L45" s="40"/>
      <c r="M45" s="40"/>
      <c r="N45" s="58"/>
      <c r="O45" s="40"/>
      <c r="P45" s="40"/>
      <c r="Q45" s="40"/>
      <c r="R45" s="40"/>
      <c r="S45" s="58"/>
      <c r="T45" s="39"/>
      <c r="U45" s="39"/>
      <c r="V45" s="39"/>
      <c r="W45" s="39"/>
      <c r="X45" s="58"/>
      <c r="Y45" s="40"/>
      <c r="Z45" s="40"/>
      <c r="AA45" s="40"/>
      <c r="AB45" s="40"/>
      <c r="AC45" s="58"/>
      <c r="AD45" s="40"/>
      <c r="AE45" s="40"/>
      <c r="AF45" s="40"/>
      <c r="AG45" s="40"/>
      <c r="AH45" s="58"/>
      <c r="AI45" s="40"/>
      <c r="AJ45" s="40"/>
      <c r="AK45" s="40"/>
      <c r="AL45" s="40"/>
      <c r="AM45" s="58"/>
      <c r="AN45" s="40"/>
      <c r="AO45" s="40"/>
      <c r="AP45" s="41"/>
      <c r="AR45" s="31"/>
    </row>
    <row r="46" customFormat="false" ht="12.75" hidden="false" customHeight="false" outlineLevel="0" collapsed="false">
      <c r="A46" s="54"/>
      <c r="B46" s="55" t="s">
        <v>78</v>
      </c>
      <c r="C46" s="41" t="n">
        <v>2002</v>
      </c>
      <c r="D46" s="56"/>
      <c r="E46" s="39" t="n">
        <v>2638.48688923915</v>
      </c>
      <c r="F46" s="39" t="n">
        <v>1461.48445336008</v>
      </c>
      <c r="G46" s="57" t="n">
        <f aca="false">F46/E46*100</f>
        <v>55.3910068426198</v>
      </c>
      <c r="H46" s="57" t="n">
        <f aca="false">F46/AO46*100</f>
        <v>14.0891643736572</v>
      </c>
      <c r="I46" s="58"/>
      <c r="J46" s="39" t="n">
        <v>6810.94846783557</v>
      </c>
      <c r="K46" s="39" t="n">
        <v>1362.18969356711</v>
      </c>
      <c r="L46" s="57" t="n">
        <f aca="false">K46/J46*100</f>
        <v>20</v>
      </c>
      <c r="M46" s="57" t="n">
        <f aca="false">K46/AO46*100</f>
        <v>13.1319320274974</v>
      </c>
      <c r="N46" s="58"/>
      <c r="O46" s="39" t="n">
        <v>7088.47972488895</v>
      </c>
      <c r="P46" s="39" t="n">
        <v>5109.23126522424</v>
      </c>
      <c r="Q46" s="57" t="n">
        <f aca="false">P46/O46*100</f>
        <v>72.0779555492667</v>
      </c>
      <c r="R46" s="57" t="n">
        <f aca="false">P46/AO46*100</f>
        <v>49.2545773944249</v>
      </c>
      <c r="S46" s="58"/>
      <c r="T46" s="39" t="n">
        <v>0</v>
      </c>
      <c r="U46" s="39" t="n">
        <v>0</v>
      </c>
      <c r="V46" s="39" t="n">
        <v>0</v>
      </c>
      <c r="W46" s="57" t="n">
        <f aca="false">U46/AO46*100</f>
        <v>0</v>
      </c>
      <c r="X46" s="58"/>
      <c r="Y46" s="39" t="n">
        <v>0</v>
      </c>
      <c r="Z46" s="39" t="n">
        <v>0</v>
      </c>
      <c r="AA46" s="57" t="n">
        <v>0</v>
      </c>
      <c r="AB46" s="57" t="n">
        <f aca="false">Z46/AO46*100</f>
        <v>0</v>
      </c>
      <c r="AC46" s="58"/>
      <c r="AD46" s="39" t="n">
        <v>3088.98630104082</v>
      </c>
      <c r="AE46" s="39" t="n">
        <v>530</v>
      </c>
      <c r="AF46" s="57" t="n">
        <f aca="false">AE46/AD46*100</f>
        <v>17.1577322897618</v>
      </c>
      <c r="AG46" s="57" t="n">
        <f aca="false">AE46/AO46*100</f>
        <v>5.10936472904001</v>
      </c>
      <c r="AH46" s="58"/>
      <c r="AI46" s="39" t="n">
        <v>7135.65009415097</v>
      </c>
      <c r="AJ46" s="39" t="n">
        <v>1910.20412508023</v>
      </c>
      <c r="AK46" s="57" t="n">
        <f aca="false">AJ46/AI46*100</f>
        <v>26.769868195275</v>
      </c>
      <c r="AL46" s="57" t="n">
        <f aca="false">AJ46/AO46*100</f>
        <v>18.4149614753805</v>
      </c>
      <c r="AM46" s="58"/>
      <c r="AN46" s="39" t="n">
        <f aca="false">E46+J46+O46+T46+Y46+AD46+AI46</f>
        <v>26762.5514771555</v>
      </c>
      <c r="AO46" s="39" t="n">
        <f aca="false">F46+K46+P46+U46+Z46+AE46+AJ46</f>
        <v>10373.1095372317</v>
      </c>
      <c r="AP46" s="59" t="n">
        <f aca="false">AO46/AN46*100</f>
        <v>38.7597929371053</v>
      </c>
      <c r="AR46" s="60"/>
    </row>
    <row r="47" customFormat="false" ht="12.75" hidden="false" customHeight="false" outlineLevel="0" collapsed="false">
      <c r="A47" s="54"/>
      <c r="B47" s="55"/>
      <c r="C47" s="41" t="n">
        <v>2003</v>
      </c>
      <c r="D47" s="56"/>
      <c r="E47" s="39" t="n">
        <v>4920.9029309957</v>
      </c>
      <c r="F47" s="39" t="n">
        <v>2436.02416172373</v>
      </c>
      <c r="G47" s="57" t="n">
        <f aca="false">F47/E47*100</f>
        <v>49.5036011862731</v>
      </c>
      <c r="H47" s="57" t="n">
        <f aca="false">F47/AO47*100</f>
        <v>21.9533803767152</v>
      </c>
      <c r="I47" s="58"/>
      <c r="J47" s="39" t="n">
        <v>5505.53776787144</v>
      </c>
      <c r="K47" s="39" t="n">
        <v>1101.10755357429</v>
      </c>
      <c r="L47" s="57" t="n">
        <f aca="false">K47/J47*100</f>
        <v>20</v>
      </c>
      <c r="M47" s="57" t="n">
        <f aca="false">K47/AO47*100</f>
        <v>9.92314991743996</v>
      </c>
      <c r="N47" s="58"/>
      <c r="O47" s="39" t="n">
        <v>7325.17970550044</v>
      </c>
      <c r="P47" s="39" t="n">
        <v>5535.96367652285</v>
      </c>
      <c r="Q47" s="57" t="n">
        <f aca="false">P47/O47*100</f>
        <v>75.5744418442856</v>
      </c>
      <c r="R47" s="57" t="n">
        <f aca="false">P47/AO47*100</f>
        <v>49.8899470095517</v>
      </c>
      <c r="S47" s="58"/>
      <c r="T47" s="39" t="n">
        <v>0</v>
      </c>
      <c r="U47" s="39" t="n">
        <v>0</v>
      </c>
      <c r="V47" s="39" t="n">
        <v>0</v>
      </c>
      <c r="W47" s="57" t="n">
        <f aca="false">U47/AO47*100</f>
        <v>0</v>
      </c>
      <c r="X47" s="58"/>
      <c r="Y47" s="39" t="n">
        <v>0</v>
      </c>
      <c r="Z47" s="39" t="n">
        <v>0</v>
      </c>
      <c r="AA47" s="57" t="n">
        <v>0</v>
      </c>
      <c r="AB47" s="57" t="n">
        <f aca="false">Z47/AO47*100</f>
        <v>0</v>
      </c>
      <c r="AC47" s="58"/>
      <c r="AD47" s="39" t="n">
        <v>2848.67164835021</v>
      </c>
      <c r="AE47" s="39" t="n">
        <v>445</v>
      </c>
      <c r="AF47" s="57" t="n">
        <f aca="false">AE47/AD47*100</f>
        <v>15.6213160003091</v>
      </c>
      <c r="AG47" s="57" t="n">
        <f aca="false">AE47/AO47*100</f>
        <v>4.01032732808591</v>
      </c>
      <c r="AH47" s="58"/>
      <c r="AI47" s="39" t="n">
        <v>5836.3421432622</v>
      </c>
      <c r="AJ47" s="39" t="n">
        <v>1578.25569362518</v>
      </c>
      <c r="AK47" s="57" t="n">
        <f aca="false">AJ47/AI47*100</f>
        <v>27.0418638058635</v>
      </c>
      <c r="AL47" s="57" t="n">
        <f aca="false">AJ47/AO47*100</f>
        <v>14.2231953682073</v>
      </c>
      <c r="AM47" s="58"/>
      <c r="AN47" s="39" t="n">
        <f aca="false">E47+J47+O47+T47+Y47+AD47+AI47</f>
        <v>26436.63419598</v>
      </c>
      <c r="AO47" s="39" t="n">
        <f aca="false">F47+K47+P47+U47+Z47+AE47+AJ47</f>
        <v>11096.351085446</v>
      </c>
      <c r="AP47" s="59" t="n">
        <f aca="false">AO47/AN47*100</f>
        <v>41.9733881521627</v>
      </c>
      <c r="AR47" s="60"/>
    </row>
    <row r="48" customFormat="false" ht="12.75" hidden="false" customHeight="false" outlineLevel="0" collapsed="false">
      <c r="A48" s="54"/>
      <c r="B48" s="55"/>
      <c r="C48" s="41" t="n">
        <v>2004</v>
      </c>
      <c r="D48" s="56"/>
      <c r="E48" s="39" t="n">
        <v>13611.5065112026</v>
      </c>
      <c r="F48" s="39" t="n">
        <v>6305.20071647211</v>
      </c>
      <c r="G48" s="57" t="n">
        <f aca="false">F48/E48*100</f>
        <v>46.3225779694758</v>
      </c>
      <c r="H48" s="57" t="n">
        <f aca="false">F48/AO48*100</f>
        <v>39.9533186154806</v>
      </c>
      <c r="I48" s="58"/>
      <c r="J48" s="39" t="n">
        <v>5147.41629162344</v>
      </c>
      <c r="K48" s="39" t="n">
        <v>1029.48325832469</v>
      </c>
      <c r="L48" s="57" t="n">
        <f aca="false">K48/J48*100</f>
        <v>20</v>
      </c>
      <c r="M48" s="57" t="n">
        <f aca="false">K48/AO48*100</f>
        <v>6.52338830732151</v>
      </c>
      <c r="N48" s="58"/>
      <c r="O48" s="39" t="n">
        <v>8225.68839347921</v>
      </c>
      <c r="P48" s="39" t="n">
        <v>6327.44718237135</v>
      </c>
      <c r="Q48" s="57" t="n">
        <f aca="false">P48/O48*100</f>
        <v>76.923010934712</v>
      </c>
      <c r="R48" s="57" t="n">
        <f aca="false">P48/AO48*100</f>
        <v>40.0942848083281</v>
      </c>
      <c r="S48" s="58"/>
      <c r="T48" s="39" t="n">
        <v>0</v>
      </c>
      <c r="U48" s="39" t="n">
        <v>0</v>
      </c>
      <c r="V48" s="39" t="n">
        <v>0</v>
      </c>
      <c r="W48" s="57" t="n">
        <f aca="false">U48/AO48*100</f>
        <v>0</v>
      </c>
      <c r="X48" s="58"/>
      <c r="Y48" s="39" t="n">
        <v>1074.94866232133</v>
      </c>
      <c r="Z48" s="39" t="n">
        <v>208</v>
      </c>
      <c r="AA48" s="57" t="n">
        <f aca="false">Z48/Y48*100</f>
        <v>19.3497612761179</v>
      </c>
      <c r="AB48" s="57" t="n">
        <f aca="false">Z48/AO48*100</f>
        <v>1.31800566638737</v>
      </c>
      <c r="AC48" s="58"/>
      <c r="AD48" s="39" t="n">
        <v>1100.78877439636</v>
      </c>
      <c r="AE48" s="39" t="n">
        <v>213</v>
      </c>
      <c r="AF48" s="57" t="n">
        <f aca="false">AE48/AD48*100</f>
        <v>19.3497612761179</v>
      </c>
      <c r="AG48" s="57" t="n">
        <f aca="false">AE48/AO48*100</f>
        <v>1.3496884949063</v>
      </c>
      <c r="AH48" s="58"/>
      <c r="AI48" s="39" t="n">
        <v>5573.43430978608</v>
      </c>
      <c r="AJ48" s="39" t="n">
        <v>1698.28809652322</v>
      </c>
      <c r="AK48" s="57" t="n">
        <f aca="false">AJ48/AI48*100</f>
        <v>30.4711243037581</v>
      </c>
      <c r="AL48" s="57" t="n">
        <f aca="false">AJ48/AO48*100</f>
        <v>10.7613141075761</v>
      </c>
      <c r="AM48" s="58"/>
      <c r="AN48" s="39" t="n">
        <f aca="false">E48+J48+O48+T48+Y48+AD48+AI48</f>
        <v>34733.7829428091</v>
      </c>
      <c r="AO48" s="39" t="n">
        <f aca="false">F48+K48+P48+U48+Z48+AE48+AJ48</f>
        <v>15781.4192536914</v>
      </c>
      <c r="AP48" s="59" t="n">
        <f aca="false">AO48/AN48*100</f>
        <v>45.4353598042467</v>
      </c>
      <c r="AR48" s="60"/>
    </row>
    <row r="49" customFormat="false" ht="12.75" hidden="false" customHeight="false" outlineLevel="0" collapsed="false">
      <c r="A49" s="54"/>
      <c r="B49" s="55"/>
      <c r="C49" s="41" t="n">
        <v>2005</v>
      </c>
      <c r="D49" s="56"/>
      <c r="E49" s="39" t="n">
        <v>8780.82442732334</v>
      </c>
      <c r="F49" s="39" t="n">
        <v>3959.52824042163</v>
      </c>
      <c r="G49" s="57" t="n">
        <f aca="false">F49/E49*100</f>
        <v>45.0928984310487</v>
      </c>
      <c r="H49" s="57" t="n">
        <f aca="false">F49/AO49*100</f>
        <v>37.0323505075313</v>
      </c>
      <c r="I49" s="58"/>
      <c r="J49" s="39" t="n">
        <v>4494.80303739027</v>
      </c>
      <c r="K49" s="39" t="n">
        <v>898.960607478054</v>
      </c>
      <c r="L49" s="57" t="n">
        <f aca="false">K49/J49*100</f>
        <v>20</v>
      </c>
      <c r="M49" s="57" t="n">
        <f aca="false">K49/AO49*100</f>
        <v>8.40772493266663</v>
      </c>
      <c r="N49" s="58"/>
      <c r="O49" s="39" t="n">
        <v>5926.54288393161</v>
      </c>
      <c r="P49" s="39" t="n">
        <v>4458.79525553381</v>
      </c>
      <c r="Q49" s="57" t="n">
        <f aca="false">P49/O49*100</f>
        <v>75.2343371651416</v>
      </c>
      <c r="R49" s="57" t="n">
        <f aca="false">P49/AO49*100</f>
        <v>41.7018540387183</v>
      </c>
      <c r="S49" s="58"/>
      <c r="T49" s="39" t="n">
        <v>0</v>
      </c>
      <c r="U49" s="39" t="n">
        <v>0</v>
      </c>
      <c r="V49" s="39" t="n">
        <v>0</v>
      </c>
      <c r="W49" s="57" t="n">
        <f aca="false">U49/AO49*100</f>
        <v>0</v>
      </c>
      <c r="X49" s="58"/>
      <c r="Y49" s="39" t="n">
        <v>975.686963734678</v>
      </c>
      <c r="Z49" s="39" t="n">
        <v>190</v>
      </c>
      <c r="AA49" s="57" t="n">
        <f aca="false">Z49/Y49*100</f>
        <v>19.4734589127571</v>
      </c>
      <c r="AB49" s="57" t="n">
        <f aca="false">Z49/AO49*100</f>
        <v>1.77701639417571</v>
      </c>
      <c r="AC49" s="58"/>
      <c r="AD49" s="39" t="n">
        <v>1078.39085465412</v>
      </c>
      <c r="AE49" s="39" t="n">
        <v>210</v>
      </c>
      <c r="AF49" s="57" t="n">
        <f aca="false">AE49/AD49*100</f>
        <v>19.4734589127571</v>
      </c>
      <c r="AG49" s="57" t="n">
        <f aca="false">AE49/AO49*100</f>
        <v>1.96407075145737</v>
      </c>
      <c r="AH49" s="58"/>
      <c r="AI49" s="39" t="n">
        <v>3697.13501528481</v>
      </c>
      <c r="AJ49" s="39" t="n">
        <v>974.795081808538</v>
      </c>
      <c r="AK49" s="57" t="n">
        <f aca="false">AJ49/AI49*100</f>
        <v>26.3662289253303</v>
      </c>
      <c r="AL49" s="57" t="n">
        <f aca="false">AJ49/AO49*100</f>
        <v>9.11698337545068</v>
      </c>
      <c r="AM49" s="58"/>
      <c r="AN49" s="39" t="n">
        <f aca="false">E49+J49+O49+T49+Y49+AD49+AI49</f>
        <v>24953.3831823188</v>
      </c>
      <c r="AO49" s="39" t="n">
        <f aca="false">F49+K49+P49+U49+Z49+AE49+AJ49</f>
        <v>10692.079185242</v>
      </c>
      <c r="AP49" s="59" t="n">
        <f aca="false">AO49/AN49*100</f>
        <v>42.8482146373567</v>
      </c>
      <c r="AR49" s="60"/>
    </row>
    <row r="50" customFormat="false" ht="12.75" hidden="false" customHeight="false" outlineLevel="0" collapsed="false">
      <c r="A50" s="54"/>
      <c r="B50" s="55"/>
      <c r="C50" s="61" t="s">
        <v>76</v>
      </c>
      <c r="D50" s="56"/>
      <c r="E50" s="62" t="n">
        <f aca="false">AVERAGE(E46:E49)</f>
        <v>7487.9301896902</v>
      </c>
      <c r="F50" s="62" t="n">
        <f aca="false">AVERAGE(F46:F49)</f>
        <v>3540.55939299439</v>
      </c>
      <c r="G50" s="63" t="n">
        <f aca="false">F50/E50*100</f>
        <v>47.283552374316</v>
      </c>
      <c r="H50" s="63" t="n">
        <f aca="false">F50/AO50*100</f>
        <v>29.5397652735155</v>
      </c>
      <c r="I50" s="58"/>
      <c r="J50" s="62" t="n">
        <f aca="false">AVERAGE(J46:J49)</f>
        <v>5489.67639118018</v>
      </c>
      <c r="K50" s="62" t="n">
        <f aca="false">AVERAGE(K46:K49)</f>
        <v>1097.93527823604</v>
      </c>
      <c r="L50" s="63" t="n">
        <f aca="false">K50/J50*100</f>
        <v>20</v>
      </c>
      <c r="M50" s="63" t="n">
        <f aca="false">K50/AO50*100</f>
        <v>9.16034637599309</v>
      </c>
      <c r="N50" s="58"/>
      <c r="O50" s="62" t="n">
        <f aca="false">AVERAGE(O46:O49)</f>
        <v>7141.47267695005</v>
      </c>
      <c r="P50" s="62" t="n">
        <f aca="false">AVERAGE(P46:P49)</f>
        <v>5357.85934491306</v>
      </c>
      <c r="Q50" s="63" t="n">
        <f aca="false">P50/O50*100</f>
        <v>75.0245724835745</v>
      </c>
      <c r="R50" s="63" t="n">
        <f aca="false">P50/AO50*100</f>
        <v>44.7019495649213</v>
      </c>
      <c r="S50" s="58"/>
      <c r="T50" s="62" t="n">
        <f aca="false">AVERAGE(T46:T49)</f>
        <v>0</v>
      </c>
      <c r="U50" s="62" t="n">
        <f aca="false">AVERAGE(U46:U49)</f>
        <v>0</v>
      </c>
      <c r="V50" s="63" t="n">
        <v>0</v>
      </c>
      <c r="W50" s="63" t="n">
        <f aca="false">U50/AO50*100</f>
        <v>0</v>
      </c>
      <c r="X50" s="58"/>
      <c r="Y50" s="62" t="n">
        <f aca="false">AVERAGE(Y46:Y49)</f>
        <v>512.658906514002</v>
      </c>
      <c r="Z50" s="62" t="n">
        <f aca="false">AVERAGE(Z46:Z49)</f>
        <v>99.5</v>
      </c>
      <c r="AA50" s="63" t="n">
        <f aca="false">Z50/Y50*100</f>
        <v>19.408616281844</v>
      </c>
      <c r="AB50" s="63" t="n">
        <f aca="false">Z50/AO50*100</f>
        <v>0.83015318159343</v>
      </c>
      <c r="AC50" s="58"/>
      <c r="AD50" s="62" t="n">
        <f aca="false">AVERAGE(AD46:AD49)</f>
        <v>2029.20939461038</v>
      </c>
      <c r="AE50" s="62" t="n">
        <f aca="false">AVERAGE(AE46:AE49)</f>
        <v>349.5</v>
      </c>
      <c r="AF50" s="63" t="n">
        <f aca="false">AE50/AD50*100</f>
        <v>17.2234566293789</v>
      </c>
      <c r="AG50" s="63" t="n">
        <f aca="false">AE50/AO50*100</f>
        <v>2.91596519564727</v>
      </c>
      <c r="AH50" s="58"/>
      <c r="AI50" s="62" t="n">
        <f aca="false">AVERAGE(AI46:AI49)</f>
        <v>5560.64039062101</v>
      </c>
      <c r="AJ50" s="62" t="n">
        <f aca="false">AVERAGE(AJ46:AJ49)</f>
        <v>1540.38574925929</v>
      </c>
      <c r="AK50" s="63" t="n">
        <f aca="false">AJ50/AI50*100</f>
        <v>27.7015890446255</v>
      </c>
      <c r="AL50" s="63" t="n">
        <f aca="false">AJ50/AO50*100</f>
        <v>12.8518204083294</v>
      </c>
      <c r="AM50" s="58"/>
      <c r="AN50" s="62" t="n">
        <f aca="false">AVERAGE(AN46:AN49)</f>
        <v>28221.5879495658</v>
      </c>
      <c r="AO50" s="62" t="n">
        <f aca="false">AVERAGE(AO46:AO49)</f>
        <v>11985.7397654028</v>
      </c>
      <c r="AP50" s="64" t="n">
        <f aca="false">AO50/AN50*100</f>
        <v>42.470111132025</v>
      </c>
      <c r="AQ50" s="65"/>
      <c r="AR50" s="65"/>
    </row>
    <row r="51" customFormat="false" ht="12.75" hidden="false" customHeight="false" outlineLevel="0" collapsed="false">
      <c r="A51" s="54"/>
      <c r="B51" s="55"/>
      <c r="C51" s="61" t="s">
        <v>77</v>
      </c>
      <c r="D51" s="56"/>
      <c r="E51" s="62" t="n">
        <f aca="false">STDEV(E46:E49)</f>
        <v>4805.43066908898</v>
      </c>
      <c r="F51" s="62" t="n">
        <f aca="false">STDEV(F46:F49)</f>
        <v>2110.39705776967</v>
      </c>
      <c r="G51" s="66" t="n">
        <f aca="false">STDEV(G46:G49)</f>
        <v>4.60103524323692</v>
      </c>
      <c r="H51" s="66" t="n">
        <f aca="false">STDEV(H46:H49)</f>
        <v>12.3054707666084</v>
      </c>
      <c r="I51" s="58"/>
      <c r="J51" s="62" t="n">
        <f aca="false">STDEV(J46:J49)</f>
        <v>975.17971841939</v>
      </c>
      <c r="K51" s="62" t="n">
        <f aca="false">STDEV(K46:K49)</f>
        <v>195.035943683878</v>
      </c>
      <c r="L51" s="66" t="n">
        <f aca="false">STDEV(L46:L49)</f>
        <v>0</v>
      </c>
      <c r="M51" s="66" t="n">
        <f aca="false">STDEV(M46:M49)</f>
        <v>2.79423337449764</v>
      </c>
      <c r="N51" s="58"/>
      <c r="O51" s="62" t="n">
        <f aca="false">STDEV(O46:O49)</f>
        <v>946.596472850608</v>
      </c>
      <c r="P51" s="62" t="n">
        <f aca="false">STDEV(P46:P49)</f>
        <v>783.571712588429</v>
      </c>
      <c r="Q51" s="66" t="n">
        <f aca="false">STDEV(Q46:Q49)</f>
        <v>2.05037906838353</v>
      </c>
      <c r="R51" s="66" t="n">
        <f aca="false">STDEV(R46:R49)</f>
        <v>5.05752268233957</v>
      </c>
      <c r="S51" s="58"/>
      <c r="T51" s="62" t="n">
        <f aca="false">STDEV(T46:T49)</f>
        <v>0</v>
      </c>
      <c r="U51" s="62" t="n">
        <f aca="false">STDEV(U46:U49)</f>
        <v>0</v>
      </c>
      <c r="V51" s="66" t="n">
        <f aca="false">STDEV(V46:V49)</f>
        <v>0</v>
      </c>
      <c r="W51" s="66" t="n">
        <f aca="false">STDEV(W46:W49)</f>
        <v>0</v>
      </c>
      <c r="X51" s="58"/>
      <c r="Y51" s="62" t="n">
        <f aca="false">STDEV(Y46:Y49)</f>
        <v>593.352919184888</v>
      </c>
      <c r="Z51" s="62" t="n">
        <f aca="false">STDEV(Z46:Z49)</f>
        <v>115.127465590681</v>
      </c>
      <c r="AA51" s="66" t="n">
        <f aca="false">STDEV(AA46:AA49)</f>
        <v>11.2074120862211</v>
      </c>
      <c r="AB51" s="66" t="n">
        <f aca="false">STDEV(AB46:AB49)</f>
        <v>0.91289572477829</v>
      </c>
      <c r="AC51" s="58"/>
      <c r="AD51" s="62" t="n">
        <f aca="false">STDEV(AD46:AD49)</f>
        <v>1089.44423456347</v>
      </c>
      <c r="AE51" s="62" t="n">
        <f aca="false">STDEV(AE46:AE49)</f>
        <v>163.08791085383</v>
      </c>
      <c r="AF51" s="66" t="n">
        <f aca="false">STDEV(AF46:AF49)</f>
        <v>1.85480830505259</v>
      </c>
      <c r="AG51" s="66" t="n">
        <f aca="false">STDEV(AG46:AG49)</f>
        <v>1.75308188948318</v>
      </c>
      <c r="AH51" s="58"/>
      <c r="AI51" s="62" t="n">
        <f aca="false">STDEV(AI46:AI49)</f>
        <v>1417.68390822231</v>
      </c>
      <c r="AJ51" s="62" t="n">
        <f aca="false">STDEV(AJ46:AJ49)</f>
        <v>401.258735381532</v>
      </c>
      <c r="AK51" s="66" t="n">
        <f aca="false">STDEV(AK46:AK49)</f>
        <v>1.89302841973417</v>
      </c>
      <c r="AL51" s="66" t="n">
        <f aca="false">STDEV(AL46:AL49)</f>
        <v>4.11666799131908</v>
      </c>
      <c r="AM51" s="58"/>
      <c r="AN51" s="62" t="n">
        <f aca="false">STDEV(AN46:AN49)</f>
        <v>4412.2818496005</v>
      </c>
      <c r="AO51" s="62" t="n">
        <f aca="false">STDEV(AO46:AO49)</f>
        <v>2547.70020157546</v>
      </c>
      <c r="AP51" s="67" t="n">
        <f aca="false">STDEV(AP46:AP49)</f>
        <v>2.75453366314208</v>
      </c>
      <c r="AR51" s="60"/>
    </row>
    <row r="52" customFormat="false" ht="12.75" hidden="false" customHeight="false" outlineLevel="0" collapsed="false">
      <c r="A52" s="71"/>
      <c r="B52" s="47"/>
      <c r="C52" s="48"/>
      <c r="D52" s="49"/>
      <c r="E52" s="52"/>
      <c r="F52" s="52"/>
      <c r="G52" s="52"/>
      <c r="H52" s="52"/>
      <c r="I52" s="49"/>
      <c r="J52" s="52"/>
      <c r="K52" s="52"/>
      <c r="L52" s="52"/>
      <c r="M52" s="52"/>
      <c r="N52" s="49"/>
      <c r="O52" s="52"/>
      <c r="P52" s="52"/>
      <c r="Q52" s="52"/>
      <c r="R52" s="52"/>
      <c r="S52" s="49"/>
      <c r="T52" s="52"/>
      <c r="U52" s="52"/>
      <c r="V52" s="52"/>
      <c r="W52" s="52"/>
      <c r="X52" s="49"/>
      <c r="Y52" s="52"/>
      <c r="Z52" s="52"/>
      <c r="AA52" s="52"/>
      <c r="AB52" s="52"/>
      <c r="AC52" s="49"/>
      <c r="AD52" s="52"/>
      <c r="AE52" s="52"/>
      <c r="AF52" s="52"/>
      <c r="AG52" s="52"/>
      <c r="AH52" s="49"/>
      <c r="AI52" s="52"/>
      <c r="AJ52" s="52"/>
      <c r="AK52" s="52"/>
      <c r="AL52" s="52"/>
      <c r="AM52" s="49"/>
      <c r="AN52" s="52"/>
      <c r="AO52" s="52"/>
      <c r="AP52" s="53"/>
      <c r="AQ52" s="31"/>
    </row>
    <row r="53" customFormat="false" ht="12.75" hidden="false" customHeight="false" outlineLevel="0" collapsed="false">
      <c r="A53" s="54" t="s">
        <v>36</v>
      </c>
      <c r="B53" s="55" t="s">
        <v>75</v>
      </c>
      <c r="C53" s="41" t="n">
        <v>2000</v>
      </c>
      <c r="D53" s="56"/>
      <c r="E53" s="39" t="n">
        <v>9856.04226360065</v>
      </c>
      <c r="F53" s="39" t="n">
        <v>4764.22703580082</v>
      </c>
      <c r="G53" s="57" t="n">
        <f aca="false">F53/E53*100</f>
        <v>48.3381352106777</v>
      </c>
      <c r="H53" s="57" t="n">
        <f aca="false">F53/AO53*100</f>
        <v>24.2441887942831</v>
      </c>
      <c r="I53" s="58"/>
      <c r="J53" s="39" t="n">
        <v>6064.27309419349</v>
      </c>
      <c r="K53" s="39" t="n">
        <v>1350.19166565346</v>
      </c>
      <c r="L53" s="57" t="n">
        <f aca="false">K53/J53*100</f>
        <v>22.2646909972814</v>
      </c>
      <c r="M53" s="57" t="n">
        <f aca="false">K53/AO53*100</f>
        <v>6.8708525862827</v>
      </c>
      <c r="N53" s="58"/>
      <c r="O53" s="39" t="n">
        <v>27945.0842106791</v>
      </c>
      <c r="P53" s="39" t="n">
        <v>8367.20006210052</v>
      </c>
      <c r="Q53" s="57" t="n">
        <f aca="false">P53/O53*100</f>
        <v>29.9415811346993</v>
      </c>
      <c r="R53" s="57" t="n">
        <f aca="false">P53/AO53*100</f>
        <v>42.5789905604287</v>
      </c>
      <c r="S53" s="58"/>
      <c r="T53" s="39" t="n">
        <v>4409.31730759188</v>
      </c>
      <c r="U53" s="39" t="n">
        <v>1328.7042734643</v>
      </c>
      <c r="V53" s="57" t="n">
        <f aca="false">U53/T53*100</f>
        <v>30.1340135167083</v>
      </c>
      <c r="W53" s="57" t="n">
        <f aca="false">U53/AO53*100</f>
        <v>6.76150758886419</v>
      </c>
      <c r="X53" s="58"/>
      <c r="Y53" s="39" t="n">
        <v>0</v>
      </c>
      <c r="Z53" s="39" t="n">
        <v>0</v>
      </c>
      <c r="AA53" s="57" t="n">
        <v>0</v>
      </c>
      <c r="AB53" s="57" t="n">
        <f aca="false">Z53/AO53*100</f>
        <v>0</v>
      </c>
      <c r="AC53" s="58"/>
      <c r="AD53" s="39" t="n">
        <v>13005.8711794476</v>
      </c>
      <c r="AE53" s="39" t="n">
        <v>2450.5034780215</v>
      </c>
      <c r="AF53" s="57" t="n">
        <f aca="false">AE53/AD53*100</f>
        <v>18.8415173748136</v>
      </c>
      <c r="AG53" s="57" t="n">
        <f aca="false">AE53/AO53*100</f>
        <v>12.4701170863102</v>
      </c>
      <c r="AH53" s="58"/>
      <c r="AI53" s="39" t="n">
        <v>2855.60198583924</v>
      </c>
      <c r="AJ53" s="39" t="n">
        <v>1390.17965483483</v>
      </c>
      <c r="AK53" s="57" t="n">
        <f aca="false">AJ53/AI53*100</f>
        <v>48.682542655757</v>
      </c>
      <c r="AL53" s="57" t="n">
        <f aca="false">AJ53/AO53*100</f>
        <v>7.07434338383113</v>
      </c>
      <c r="AM53" s="58"/>
      <c r="AN53" s="39" t="n">
        <f aca="false">E53+J53+O53+T53+Y53+AD53+AI53</f>
        <v>64136.190041352</v>
      </c>
      <c r="AO53" s="39" t="n">
        <f aca="false">F53+K53+P53+U53+Z53+AE53+AJ53</f>
        <v>19651.0061698754</v>
      </c>
      <c r="AP53" s="59" t="n">
        <f aca="false">AO53/AN53*100</f>
        <v>30.6394972280165</v>
      </c>
      <c r="AR53" s="60"/>
      <c r="AS53" s="72"/>
      <c r="AT53" s="72"/>
    </row>
    <row r="54" customFormat="false" ht="12.75" hidden="false" customHeight="false" outlineLevel="0" collapsed="false">
      <c r="A54" s="54"/>
      <c r="B54" s="55"/>
      <c r="C54" s="41" t="n">
        <v>2001</v>
      </c>
      <c r="D54" s="56"/>
      <c r="E54" s="39" t="n">
        <v>16576.6213641756</v>
      </c>
      <c r="F54" s="39" t="n">
        <v>6615.44537015098</v>
      </c>
      <c r="G54" s="57" t="n">
        <f aca="false">F54/E54*100</f>
        <v>39.908285438961</v>
      </c>
      <c r="H54" s="57" t="n">
        <f aca="false">F54/AO54*100</f>
        <v>31.2240346340801</v>
      </c>
      <c r="I54" s="58"/>
      <c r="J54" s="39" t="n">
        <v>3519.61928782997</v>
      </c>
      <c r="K54" s="39" t="n">
        <v>975.382298416797</v>
      </c>
      <c r="L54" s="57" t="n">
        <f aca="false">K54/J54*100</f>
        <v>27.7127217079826</v>
      </c>
      <c r="M54" s="57" t="n">
        <f aca="false">K54/AO54*100</f>
        <v>4.60367654227031</v>
      </c>
      <c r="N54" s="58"/>
      <c r="O54" s="39" t="n">
        <v>29641.1884296419</v>
      </c>
      <c r="P54" s="39" t="n">
        <v>8205.80500109736</v>
      </c>
      <c r="Q54" s="57" t="n">
        <f aca="false">P54/O54*100</f>
        <v>27.6837921683712</v>
      </c>
      <c r="R54" s="57" t="n">
        <f aca="false">P54/AO54*100</f>
        <v>38.7303235411533</v>
      </c>
      <c r="S54" s="58"/>
      <c r="T54" s="39" t="n">
        <v>6672.31705671198</v>
      </c>
      <c r="U54" s="39" t="n">
        <v>2084.31483567456</v>
      </c>
      <c r="V54" s="57" t="n">
        <f aca="false">U54/T54*100</f>
        <v>31.2382462937347</v>
      </c>
      <c r="W54" s="57" t="n">
        <f aca="false">U54/AO54*100</f>
        <v>9.83769269882794</v>
      </c>
      <c r="X54" s="58"/>
      <c r="Y54" s="39" t="n">
        <v>0</v>
      </c>
      <c r="Z54" s="39" t="n">
        <v>0</v>
      </c>
      <c r="AA54" s="57" t="n">
        <v>0</v>
      </c>
      <c r="AB54" s="57" t="n">
        <f aca="false">Z54/AO54*100</f>
        <v>0</v>
      </c>
      <c r="AC54" s="58"/>
      <c r="AD54" s="39" t="n">
        <v>11268.6410584605</v>
      </c>
      <c r="AE54" s="39" t="n">
        <v>1470.33457362278</v>
      </c>
      <c r="AF54" s="57" t="n">
        <f aca="false">AE54/AD54*100</f>
        <v>13.0480203069283</v>
      </c>
      <c r="AG54" s="57" t="n">
        <f aca="false">AE54/AO54*100</f>
        <v>6.93978637593003</v>
      </c>
      <c r="AH54" s="58"/>
      <c r="AI54" s="39" t="n">
        <v>4283.34353431713</v>
      </c>
      <c r="AJ54" s="39" t="n">
        <v>1835.74723252315</v>
      </c>
      <c r="AK54" s="57" t="n">
        <f aca="false">AJ54/AI54*100</f>
        <v>42.8578099752117</v>
      </c>
      <c r="AL54" s="57" t="n">
        <f aca="false">AJ54/AO54*100</f>
        <v>8.66448620773834</v>
      </c>
      <c r="AM54" s="58"/>
      <c r="AN54" s="39" t="n">
        <f aca="false">E54+J54+O54+T54+Y54+AD54+AI54</f>
        <v>71961.730731137</v>
      </c>
      <c r="AO54" s="39" t="n">
        <f aca="false">F54+K54+P54+U54+Z54+AE54+AJ54</f>
        <v>21187.0293114856</v>
      </c>
      <c r="AP54" s="59" t="n">
        <f aca="false">AO54/AN54*100</f>
        <v>29.442078582913</v>
      </c>
      <c r="AR54" s="60"/>
    </row>
    <row r="55" customFormat="false" ht="12.75" hidden="false" customHeight="false" outlineLevel="0" collapsed="false">
      <c r="A55" s="54"/>
      <c r="B55" s="55"/>
      <c r="C55" s="41" t="n">
        <v>2002</v>
      </c>
      <c r="D55" s="56"/>
      <c r="E55" s="39" t="n">
        <v>24002.0239472088</v>
      </c>
      <c r="F55" s="39" t="n">
        <v>10800.9219657467</v>
      </c>
      <c r="G55" s="57" t="n">
        <f aca="false">F55/E55*100</f>
        <v>45.0000466189966</v>
      </c>
      <c r="H55" s="57" t="n">
        <f aca="false">F55/AO55*100</f>
        <v>36.2876542203196</v>
      </c>
      <c r="I55" s="58"/>
      <c r="J55" s="39" t="n">
        <v>13805.5561435077</v>
      </c>
      <c r="K55" s="39" t="n">
        <v>3664.72876913144</v>
      </c>
      <c r="L55" s="57" t="n">
        <f aca="false">K55/J55*100</f>
        <v>26.5453179215445</v>
      </c>
      <c r="M55" s="57" t="n">
        <f aca="false">K55/AO55*100</f>
        <v>12.3123202636995</v>
      </c>
      <c r="N55" s="58"/>
      <c r="O55" s="39" t="n">
        <v>32934.3485004877</v>
      </c>
      <c r="P55" s="39" t="n">
        <v>10853.0045562274</v>
      </c>
      <c r="Q55" s="57" t="n">
        <f aca="false">P55/O55*100</f>
        <v>32.9534514886994</v>
      </c>
      <c r="R55" s="57" t="n">
        <f aca="false">P55/AO55*100</f>
        <v>36.4626351191963</v>
      </c>
      <c r="S55" s="58"/>
      <c r="T55" s="39" t="n">
        <v>971.496734061731</v>
      </c>
      <c r="U55" s="39" t="n">
        <v>316.284615327787</v>
      </c>
      <c r="V55" s="57" t="n">
        <f aca="false">U55/T55*100</f>
        <v>32.5564260010873</v>
      </c>
      <c r="W55" s="57" t="n">
        <f aca="false">U55/AO55*100</f>
        <v>1.0626154686257</v>
      </c>
      <c r="X55" s="58"/>
      <c r="Y55" s="39" t="n">
        <v>7765.76506598071</v>
      </c>
      <c r="Z55" s="39" t="n">
        <v>1753.6063452332</v>
      </c>
      <c r="AA55" s="57" t="n">
        <f aca="false">Z55/Y55*100</f>
        <v>22.5812438353972</v>
      </c>
      <c r="AB55" s="57" t="n">
        <f aca="false">Z55/AO55*100</f>
        <v>5.89155822958322</v>
      </c>
      <c r="AC55" s="58"/>
      <c r="AD55" s="39" t="n">
        <v>6200.04829385766</v>
      </c>
      <c r="AE55" s="39" t="n">
        <v>1500.05238465363</v>
      </c>
      <c r="AF55" s="57" t="n">
        <f aca="false">AE55/AD55*100</f>
        <v>24.1942048441739</v>
      </c>
      <c r="AG55" s="57" t="n">
        <f aca="false">AE55/AO55*100</f>
        <v>5.03969776092293</v>
      </c>
      <c r="AH55" s="58"/>
      <c r="AI55" s="39" t="n">
        <v>4215.34195088004</v>
      </c>
      <c r="AJ55" s="39" t="n">
        <v>876.130437014654</v>
      </c>
      <c r="AK55" s="57" t="n">
        <f aca="false">AJ55/AI55*100</f>
        <v>20.7843265676642</v>
      </c>
      <c r="AL55" s="57" t="n">
        <f aca="false">AJ55/AO55*100</f>
        <v>2.94351893765279</v>
      </c>
      <c r="AM55" s="58"/>
      <c r="AN55" s="39" t="n">
        <f aca="false">E55+J55+O55+T55+Y55+AD55+AI55</f>
        <v>89894.5806359843</v>
      </c>
      <c r="AO55" s="39" t="n">
        <f aca="false">F55+K55+P55+U55+Z55+AE55+AJ55</f>
        <v>29764.7290733348</v>
      </c>
      <c r="AP55" s="59" t="n">
        <f aca="false">AO55/AN55*100</f>
        <v>33.1107046306417</v>
      </c>
      <c r="AR55" s="60"/>
    </row>
    <row r="56" customFormat="false" ht="12.75" hidden="false" customHeight="false" outlineLevel="0" collapsed="false">
      <c r="A56" s="54"/>
      <c r="B56" s="55"/>
      <c r="C56" s="41" t="n">
        <v>2003</v>
      </c>
      <c r="D56" s="56"/>
      <c r="E56" s="39" t="n">
        <v>19183.5230744117</v>
      </c>
      <c r="F56" s="39" t="n">
        <v>7868.4535574304</v>
      </c>
      <c r="G56" s="57" t="n">
        <f aca="false">F56/E56*100</f>
        <v>41.0167284023334</v>
      </c>
      <c r="H56" s="57" t="n">
        <f aca="false">F56/AO56*100</f>
        <v>23.041521481545</v>
      </c>
      <c r="I56" s="58"/>
      <c r="J56" s="39" t="n">
        <v>14176.2711283851</v>
      </c>
      <c r="K56" s="39" t="n">
        <v>6852.77174840219</v>
      </c>
      <c r="L56" s="57" t="n">
        <f aca="false">K56/J56*100</f>
        <v>48.3397339564203</v>
      </c>
      <c r="M56" s="57" t="n">
        <f aca="false">K56/AO56*100</f>
        <v>20.0672579810586</v>
      </c>
      <c r="N56" s="58"/>
      <c r="O56" s="39" t="n">
        <v>34458.7334019947</v>
      </c>
      <c r="P56" s="39" t="n">
        <v>11832.423797451</v>
      </c>
      <c r="Q56" s="57" t="n">
        <f aca="false">P56/O56*100</f>
        <v>34.3379533409258</v>
      </c>
      <c r="R56" s="57" t="n">
        <f aca="false">P56/AO56*100</f>
        <v>34.6493812434404</v>
      </c>
      <c r="S56" s="58"/>
      <c r="T56" s="39" t="n">
        <v>1829.46622832781</v>
      </c>
      <c r="U56" s="39" t="n">
        <v>506.262944196363</v>
      </c>
      <c r="V56" s="57" t="n">
        <f aca="false">U56/T56*100</f>
        <v>27.672713295129</v>
      </c>
      <c r="W56" s="57" t="n">
        <f aca="false">U56/AO56*100</f>
        <v>1.48251094308043</v>
      </c>
      <c r="X56" s="58"/>
      <c r="Y56" s="39" t="n">
        <v>6794.56994154255</v>
      </c>
      <c r="Z56" s="39" t="n">
        <v>1905.56338433028</v>
      </c>
      <c r="AA56" s="57" t="n">
        <f aca="false">Z56/Y56*100</f>
        <v>28.0453862529181</v>
      </c>
      <c r="AB56" s="57" t="n">
        <f aca="false">Z56/AO56*100</f>
        <v>5.58014091765581</v>
      </c>
      <c r="AC56" s="58"/>
      <c r="AD56" s="39" t="n">
        <v>12285.5581169414</v>
      </c>
      <c r="AE56" s="39" t="n">
        <v>3355.3400390379</v>
      </c>
      <c r="AF56" s="57" t="n">
        <f aca="false">AE56/AD56*100</f>
        <v>27.3112544590952</v>
      </c>
      <c r="AG56" s="57" t="n">
        <f aca="false">AE56/AO56*100</f>
        <v>9.8255825014525</v>
      </c>
      <c r="AH56" s="58"/>
      <c r="AI56" s="39" t="n">
        <v>6622.60376669481</v>
      </c>
      <c r="AJ56" s="39" t="n">
        <v>1828.20356738076</v>
      </c>
      <c r="AK56" s="57" t="n">
        <f aca="false">AJ56/AI56*100</f>
        <v>27.6055103368078</v>
      </c>
      <c r="AL56" s="57" t="n">
        <f aca="false">AJ56/AO56*100</f>
        <v>5.35360493176725</v>
      </c>
      <c r="AM56" s="58"/>
      <c r="AN56" s="39" t="n">
        <f aca="false">E56+J56+O56+T56+Y56+AD56+AI56</f>
        <v>95350.7256582981</v>
      </c>
      <c r="AO56" s="39" t="n">
        <f aca="false">F56+K56+P56+U56+Z56+AE56+AJ56</f>
        <v>34149.0190382288</v>
      </c>
      <c r="AP56" s="59" t="n">
        <f aca="false">AO56/AN56*100</f>
        <v>35.8141155218958</v>
      </c>
      <c r="AR56" s="60"/>
    </row>
    <row r="57" customFormat="false" ht="12.75" hidden="false" customHeight="false" outlineLevel="0" collapsed="false">
      <c r="A57" s="54"/>
      <c r="B57" s="55"/>
      <c r="C57" s="41" t="n">
        <v>2004</v>
      </c>
      <c r="D57" s="56"/>
      <c r="E57" s="39" t="n">
        <v>28600.4389954545</v>
      </c>
      <c r="F57" s="39" t="n">
        <v>13534.9082119486</v>
      </c>
      <c r="G57" s="57" t="n">
        <f aca="false">F57/E57*100</f>
        <v>47.3241274866435</v>
      </c>
      <c r="H57" s="57" t="n">
        <f aca="false">F57/AO57*100</f>
        <v>28.8335278369689</v>
      </c>
      <c r="I57" s="58"/>
      <c r="J57" s="39" t="n">
        <v>21794.1576525496</v>
      </c>
      <c r="K57" s="39" t="n">
        <v>8477.57405661027</v>
      </c>
      <c r="L57" s="57" t="n">
        <f aca="false">K57/J57*100</f>
        <v>38.8983790599428</v>
      </c>
      <c r="M57" s="57" t="n">
        <f aca="false">K57/AO57*100</f>
        <v>18.0598467107038</v>
      </c>
      <c r="N57" s="58"/>
      <c r="O57" s="39" t="n">
        <v>39305.5399457598</v>
      </c>
      <c r="P57" s="39" t="n">
        <v>12906.756185376</v>
      </c>
      <c r="Q57" s="57" t="n">
        <f aca="false">P57/O57*100</f>
        <v>32.8369899082594</v>
      </c>
      <c r="R57" s="57" t="n">
        <f aca="false">P57/AO57*100</f>
        <v>27.4953703363483</v>
      </c>
      <c r="S57" s="58"/>
      <c r="T57" s="39" t="n">
        <v>2894.55628497753</v>
      </c>
      <c r="U57" s="39" t="n">
        <v>970.280739383276</v>
      </c>
      <c r="V57" s="57" t="n">
        <f aca="false">U57/T57*100</f>
        <v>33.5208800194676</v>
      </c>
      <c r="W57" s="57" t="n">
        <f aca="false">U57/AO57*100</f>
        <v>2.06699715067035</v>
      </c>
      <c r="X57" s="58"/>
      <c r="Y57" s="39" t="n">
        <v>12557.8322197659</v>
      </c>
      <c r="Z57" s="39" t="n">
        <v>2327.91754772002</v>
      </c>
      <c r="AA57" s="57" t="n">
        <f aca="false">Z57/Y57*100</f>
        <v>18.5375748535317</v>
      </c>
      <c r="AB57" s="57" t="n">
        <f aca="false">Z57/AO57*100</f>
        <v>4.95918216535066</v>
      </c>
      <c r="AC57" s="58"/>
      <c r="AD57" s="39" t="n">
        <v>22839.5969130512</v>
      </c>
      <c r="AE57" s="39" t="n">
        <v>4476.99766003832</v>
      </c>
      <c r="AF57" s="57" t="n">
        <f aca="false">AE57/AD57*100</f>
        <v>19.6019118773503</v>
      </c>
      <c r="AG57" s="57" t="n">
        <f aca="false">AE57/AO57*100</f>
        <v>9.53738545066756</v>
      </c>
      <c r="AH57" s="58"/>
      <c r="AI57" s="39" t="n">
        <v>11212.2821125846</v>
      </c>
      <c r="AJ57" s="39" t="n">
        <v>4247.1271326975</v>
      </c>
      <c r="AK57" s="57" t="n">
        <f aca="false">AJ57/AI57*100</f>
        <v>37.8792389457498</v>
      </c>
      <c r="AL57" s="57" t="n">
        <f aca="false">AJ57/AO57*100</f>
        <v>9.04769034929043</v>
      </c>
      <c r="AM57" s="58"/>
      <c r="AN57" s="39" t="n">
        <f aca="false">E57+J57+O57+T57+Y57+AD57+AI57</f>
        <v>139204.404124143</v>
      </c>
      <c r="AO57" s="39" t="n">
        <f aca="false">F57+K57+P57+U57+Z57+AE57+AJ57</f>
        <v>46941.561533774</v>
      </c>
      <c r="AP57" s="59" t="n">
        <f aca="false">AO57/AN57*100</f>
        <v>33.7213192564736</v>
      </c>
      <c r="AR57" s="60"/>
    </row>
    <row r="58" customFormat="false" ht="12.75" hidden="false" customHeight="false" outlineLevel="0" collapsed="false">
      <c r="A58" s="54"/>
      <c r="B58" s="55"/>
      <c r="C58" s="41" t="n">
        <v>2005</v>
      </c>
      <c r="D58" s="56"/>
      <c r="E58" s="39" t="n">
        <v>32017.2862654882</v>
      </c>
      <c r="F58" s="39" t="n">
        <v>13207.5875390816</v>
      </c>
      <c r="G58" s="57" t="n">
        <f aca="false">F58/E58*100</f>
        <v>41.2514272120502</v>
      </c>
      <c r="H58" s="57" t="n">
        <f aca="false">F58/AO58*100</f>
        <v>27.8424609580766</v>
      </c>
      <c r="I58" s="58"/>
      <c r="J58" s="39" t="n">
        <v>23128.7193006931</v>
      </c>
      <c r="K58" s="39" t="n">
        <v>10172.6751524902</v>
      </c>
      <c r="L58" s="57" t="n">
        <f aca="false">K58/J58*100</f>
        <v>43.982872636555</v>
      </c>
      <c r="M58" s="57" t="n">
        <f aca="false">K58/AO58*100</f>
        <v>21.4446665550624</v>
      </c>
      <c r="N58" s="58"/>
      <c r="O58" s="39" t="n">
        <v>18748.7093257986</v>
      </c>
      <c r="P58" s="39" t="n">
        <v>7963.8090676121</v>
      </c>
      <c r="Q58" s="57" t="n">
        <f aca="false">P58/O58*100</f>
        <v>42.4765722761179</v>
      </c>
      <c r="R58" s="57" t="n">
        <f aca="false">P58/AO58*100</f>
        <v>16.7882319451947</v>
      </c>
      <c r="S58" s="58"/>
      <c r="T58" s="39" t="n">
        <v>12364.720131231</v>
      </c>
      <c r="U58" s="39" t="n">
        <v>4132.76047857566</v>
      </c>
      <c r="V58" s="57" t="n">
        <f aca="false">U58/T58*100</f>
        <v>33.4238093115999</v>
      </c>
      <c r="W58" s="57" t="n">
        <f aca="false">U58/AO58*100</f>
        <v>8.71213020041248</v>
      </c>
      <c r="X58" s="58"/>
      <c r="Y58" s="39" t="n">
        <v>9504.04546890535</v>
      </c>
      <c r="Z58" s="39" t="n">
        <v>3216.39594263675</v>
      </c>
      <c r="AA58" s="57" t="n">
        <f aca="false">Z58/Y58*100</f>
        <v>33.8423879931964</v>
      </c>
      <c r="AB58" s="57" t="n">
        <f aca="false">Z58/AO58*100</f>
        <v>6.78037364458813</v>
      </c>
      <c r="AC58" s="58"/>
      <c r="AD58" s="39" t="n">
        <v>14702.0251110703</v>
      </c>
      <c r="AE58" s="39" t="n">
        <v>5044.72517346333</v>
      </c>
      <c r="AF58" s="57" t="n">
        <f aca="false">AE58/AD58*100</f>
        <v>34.3131312547192</v>
      </c>
      <c r="AG58" s="57" t="n">
        <f aca="false">AE58/AO58*100</f>
        <v>10.6346116026686</v>
      </c>
      <c r="AH58" s="58"/>
      <c r="AI58" s="39" t="n">
        <v>11422.0963131</v>
      </c>
      <c r="AJ58" s="39" t="n">
        <v>3698.90059008157</v>
      </c>
      <c r="AK58" s="57" t="n">
        <f aca="false">AJ58/AI58*100</f>
        <v>32.3837278962471</v>
      </c>
      <c r="AL58" s="57" t="n">
        <f aca="false">AJ58/AO58*100</f>
        <v>7.79752509399711</v>
      </c>
      <c r="AM58" s="58"/>
      <c r="AN58" s="39" t="n">
        <f aca="false">E58+J58+O58+T58+Y58+AD58+AI58</f>
        <v>121887.601916287</v>
      </c>
      <c r="AO58" s="39" t="n">
        <f aca="false">F58+K58+P58+U58+Z58+AE58+AJ58</f>
        <v>47436.8539439412</v>
      </c>
      <c r="AP58" s="59" t="n">
        <f aca="false">AO58/AN58*100</f>
        <v>38.9185226373731</v>
      </c>
      <c r="AR58" s="60"/>
    </row>
    <row r="59" customFormat="false" ht="12.75" hidden="false" customHeight="false" outlineLevel="0" collapsed="false">
      <c r="A59" s="54"/>
      <c r="B59" s="55"/>
      <c r="C59" s="61" t="s">
        <v>76</v>
      </c>
      <c r="D59" s="56"/>
      <c r="E59" s="62" t="n">
        <f aca="false">AVERAGE(E53:E58)</f>
        <v>21705.9893183899</v>
      </c>
      <c r="F59" s="62" t="n">
        <f aca="false">AVERAGE(F53:F58)</f>
        <v>9465.25728002651</v>
      </c>
      <c r="G59" s="63" t="n">
        <f aca="false">F59/E59*100</f>
        <v>43.6066614665073</v>
      </c>
      <c r="H59" s="63" t="n">
        <f aca="false">F59/AO59*100</f>
        <v>28.5198046028231</v>
      </c>
      <c r="I59" s="58"/>
      <c r="J59" s="62" t="n">
        <f aca="false">AVERAGE(J53:J58)</f>
        <v>13748.0994345265</v>
      </c>
      <c r="K59" s="62" t="n">
        <f aca="false">AVERAGE(K53:K58)</f>
        <v>5248.88728178405</v>
      </c>
      <c r="L59" s="63" t="n">
        <f aca="false">K59/J59*100</f>
        <v>38.179002899864</v>
      </c>
      <c r="M59" s="63" t="n">
        <f aca="false">K59/AO59*100</f>
        <v>15.8154432816754</v>
      </c>
      <c r="N59" s="58"/>
      <c r="O59" s="62" t="n">
        <f aca="false">AVERAGE(O53:O58)</f>
        <v>30505.600635727</v>
      </c>
      <c r="P59" s="62" t="n">
        <f aca="false">AVERAGE(P53:P58)</f>
        <v>10021.4997783107</v>
      </c>
      <c r="Q59" s="63" t="n">
        <f aca="false">P59/O59*100</f>
        <v>32.8513439154315</v>
      </c>
      <c r="R59" s="63" t="n">
        <f aca="false">P59/AO59*100</f>
        <v>30.1958211012153</v>
      </c>
      <c r="S59" s="58"/>
      <c r="T59" s="62" t="n">
        <f aca="false">AVERAGE(T53:T58)</f>
        <v>4856.97895715032</v>
      </c>
      <c r="U59" s="62" t="n">
        <f aca="false">AVERAGE(U53:U58)</f>
        <v>1556.43464777032</v>
      </c>
      <c r="V59" s="63" t="n">
        <f aca="false">U59/T59*100</f>
        <v>32.0453240893494</v>
      </c>
      <c r="W59" s="63" t="n">
        <f aca="false">U59/AO59*100</f>
        <v>4.68969946808979</v>
      </c>
      <c r="X59" s="58"/>
      <c r="Y59" s="62" t="n">
        <f aca="false">AVERAGE(Y53:Y58)</f>
        <v>6103.70211603242</v>
      </c>
      <c r="Z59" s="62" t="n">
        <f aca="false">AVERAGE(Z53:Z58)</f>
        <v>1533.91386998671</v>
      </c>
      <c r="AA59" s="63" t="n">
        <f aca="false">Z59/Y59*100</f>
        <v>25.1308769796878</v>
      </c>
      <c r="AB59" s="63" t="n">
        <f aca="false">Z59/AO59*100</f>
        <v>4.62184202239229</v>
      </c>
      <c r="AC59" s="58"/>
      <c r="AD59" s="62" t="n">
        <f aca="false">AVERAGE(AD53:AD58)</f>
        <v>13383.6234454714</v>
      </c>
      <c r="AE59" s="62" t="n">
        <f aca="false">AVERAGE(AE53:AE58)</f>
        <v>3049.65888480624</v>
      </c>
      <c r="AF59" s="63" t="n">
        <f aca="false">AE59/AD59*100</f>
        <v>22.7864964763197</v>
      </c>
      <c r="AG59" s="63" t="n">
        <f aca="false">AE59/AO59*100</f>
        <v>9.18893939454478</v>
      </c>
      <c r="AH59" s="58"/>
      <c r="AI59" s="62" t="n">
        <f aca="false">AVERAGE(AI53:AI58)</f>
        <v>6768.54494390263</v>
      </c>
      <c r="AJ59" s="62" t="n">
        <f aca="false">AVERAGE(AJ53:AJ58)</f>
        <v>2312.71476908874</v>
      </c>
      <c r="AK59" s="63" t="n">
        <f aca="false">AJ59/AI59*100</f>
        <v>34.1685663352524</v>
      </c>
      <c r="AL59" s="63" t="n">
        <f aca="false">AJ59/AO59*100</f>
        <v>6.96845012925938</v>
      </c>
      <c r="AM59" s="58"/>
      <c r="AN59" s="62" t="n">
        <f aca="false">AVERAGE(AN53:AN58)</f>
        <v>97072.5388512002</v>
      </c>
      <c r="AO59" s="62" t="n">
        <f aca="false">AVERAGE(AO53:AO58)</f>
        <v>33188.3665117733</v>
      </c>
      <c r="AP59" s="64" t="n">
        <f aca="false">AO59/AN59*100</f>
        <v>34.1892433272471</v>
      </c>
      <c r="AQ59" s="65"/>
      <c r="AR59" s="39"/>
    </row>
    <row r="60" customFormat="false" ht="12.75" hidden="false" customHeight="false" outlineLevel="0" collapsed="false">
      <c r="A60" s="54"/>
      <c r="B60" s="55"/>
      <c r="C60" s="61" t="s">
        <v>77</v>
      </c>
      <c r="D60" s="56"/>
      <c r="E60" s="62" t="n">
        <f aca="false">STDEV(E53:E58)</f>
        <v>8151.3502299998</v>
      </c>
      <c r="F60" s="62" t="n">
        <f aca="false">STDEV(F53:F58)</f>
        <v>3608.93308432017</v>
      </c>
      <c r="G60" s="66" t="n">
        <f aca="false">STDEV(G53:G58)</f>
        <v>3.57326947266901</v>
      </c>
      <c r="H60" s="66" t="n">
        <f aca="false">STDEV(H53:H58)</f>
        <v>4.8266155586109</v>
      </c>
      <c r="I60" s="58"/>
      <c r="J60" s="62" t="n">
        <f aca="false">STDEV(J53:J58)</f>
        <v>7957.19432380441</v>
      </c>
      <c r="K60" s="62" t="n">
        <f aca="false">STDEV(K53:K58)</f>
        <v>3826.55932166796</v>
      </c>
      <c r="L60" s="66" t="n">
        <f aca="false">STDEV(L53:L58)</f>
        <v>10.5807708802749</v>
      </c>
      <c r="M60" s="66" t="n">
        <f aca="false">STDEV(M53:M58)</f>
        <v>7.07972278910513</v>
      </c>
      <c r="N60" s="58"/>
      <c r="O60" s="62" t="n">
        <f aca="false">STDEV(O53:O58)</f>
        <v>6992.75271716392</v>
      </c>
      <c r="P60" s="62" t="n">
        <f aca="false">STDEV(P53:P58)</f>
        <v>2124.29266671318</v>
      </c>
      <c r="Q60" s="66" t="n">
        <f aca="false">STDEV(Q53:Q58)</f>
        <v>5.06776483887322</v>
      </c>
      <c r="R60" s="66" t="n">
        <f aca="false">STDEV(R53:R58)</f>
        <v>9.29673928316705</v>
      </c>
      <c r="S60" s="58"/>
      <c r="T60" s="62" t="n">
        <f aca="false">STDEV(T53:T58)</f>
        <v>4194.66182376052</v>
      </c>
      <c r="U60" s="62" t="n">
        <f aca="false">STDEV(U53:U58)</f>
        <v>1410.84248000337</v>
      </c>
      <c r="V60" s="66" t="n">
        <f aca="false">STDEV(V53:V58)</f>
        <v>2.25606970319725</v>
      </c>
      <c r="W60" s="66" t="n">
        <f aca="false">STDEV(W53:W58)</f>
        <v>3.9182482218282</v>
      </c>
      <c r="X60" s="58"/>
      <c r="Y60" s="62" t="n">
        <f aca="false">STDEV(Y53:Y58)</f>
        <v>5117.97305498532</v>
      </c>
      <c r="Z60" s="62" t="n">
        <f aca="false">STDEV(Z53:Z58)</f>
        <v>1292.54473278953</v>
      </c>
      <c r="AA60" s="66" t="n">
        <f aca="false">STDEV(AA53:AA58)</f>
        <v>14.2619222997024</v>
      </c>
      <c r="AB60" s="66" t="n">
        <f aca="false">STDEV(AB53:AB58)</f>
        <v>3.053576900237</v>
      </c>
      <c r="AC60" s="58"/>
      <c r="AD60" s="62" t="n">
        <f aca="false">STDEV(AD53:AD58)</f>
        <v>5451.21938409896</v>
      </c>
      <c r="AE60" s="62" t="n">
        <f aca="false">STDEV(AE53:AE58)</f>
        <v>1507.68426602914</v>
      </c>
      <c r="AF60" s="66" t="n">
        <f aca="false">STDEV(AF53:AF58)</f>
        <v>7.42701176353805</v>
      </c>
      <c r="AG60" s="66" t="n">
        <f aca="false">STDEV(AG53:AG58)</f>
        <v>2.66755254245742</v>
      </c>
      <c r="AH60" s="58"/>
      <c r="AI60" s="62" t="n">
        <f aca="false">STDEV(AI53:AI58)</f>
        <v>3726.38788534238</v>
      </c>
      <c r="AJ60" s="62" t="n">
        <f aca="false">STDEV(AJ53:AJ58)</f>
        <v>1344.66033172056</v>
      </c>
      <c r="AK60" s="66" t="n">
        <f aca="false">STDEV(AK53:AK58)</f>
        <v>10.2063674051407</v>
      </c>
      <c r="AL60" s="66" t="n">
        <f aca="false">STDEV(AL53:AL58)</f>
        <v>2.30487084857378</v>
      </c>
      <c r="AM60" s="58"/>
      <c r="AN60" s="62" t="n">
        <f aca="false">STDEV(AN53:AN58)</f>
        <v>28846.923262209</v>
      </c>
      <c r="AO60" s="62" t="n">
        <f aca="false">STDEV(AO53:AO58)</f>
        <v>12100.463905369</v>
      </c>
      <c r="AP60" s="67" t="n">
        <f aca="false">STDEV(AP55:AP58)</f>
        <v>2.62106996913426</v>
      </c>
      <c r="AR60" s="39"/>
    </row>
    <row r="61" customFormat="false" ht="12.75" hidden="false" customHeight="false" outlineLevel="0" collapsed="false">
      <c r="A61" s="54"/>
      <c r="B61" s="68"/>
      <c r="C61" s="41"/>
      <c r="D61" s="56"/>
      <c r="E61" s="40"/>
      <c r="F61" s="40"/>
      <c r="G61" s="40"/>
      <c r="H61" s="40"/>
      <c r="I61" s="58"/>
      <c r="J61" s="40"/>
      <c r="K61" s="40"/>
      <c r="L61" s="40"/>
      <c r="M61" s="40"/>
      <c r="N61" s="58"/>
      <c r="O61" s="40"/>
      <c r="P61" s="40"/>
      <c r="Q61" s="40"/>
      <c r="R61" s="40"/>
      <c r="S61" s="58"/>
      <c r="T61" s="40"/>
      <c r="U61" s="40"/>
      <c r="V61" s="40"/>
      <c r="W61" s="40"/>
      <c r="X61" s="58"/>
      <c r="Y61" s="40"/>
      <c r="Z61" s="40"/>
      <c r="AA61" s="40"/>
      <c r="AB61" s="40"/>
      <c r="AC61" s="58"/>
      <c r="AD61" s="40"/>
      <c r="AE61" s="40"/>
      <c r="AF61" s="40"/>
      <c r="AG61" s="40"/>
      <c r="AH61" s="58"/>
      <c r="AI61" s="40"/>
      <c r="AJ61" s="40"/>
      <c r="AK61" s="40"/>
      <c r="AL61" s="40"/>
      <c r="AM61" s="58"/>
      <c r="AN61" s="40"/>
      <c r="AO61" s="40"/>
      <c r="AP61" s="41"/>
      <c r="AR61" s="39"/>
    </row>
    <row r="62" customFormat="false" ht="12.75" hidden="false" customHeight="false" outlineLevel="0" collapsed="false">
      <c r="A62" s="54"/>
      <c r="B62" s="55" t="s">
        <v>78</v>
      </c>
      <c r="C62" s="41" t="n">
        <v>2000</v>
      </c>
      <c r="D62" s="56"/>
      <c r="E62" s="39" t="n">
        <v>9770.306213502</v>
      </c>
      <c r="F62" s="39" t="n">
        <v>3778.93306573099</v>
      </c>
      <c r="G62" s="57" t="n">
        <f aca="false">F62/E62*100</f>
        <v>38.6777341789833</v>
      </c>
      <c r="H62" s="57" t="n">
        <f aca="false">F62/AO62*100</f>
        <v>62.6445333093729</v>
      </c>
      <c r="I62" s="58"/>
      <c r="J62" s="39" t="n">
        <v>1842.0821897487</v>
      </c>
      <c r="K62" s="39" t="n">
        <v>302.785382955374</v>
      </c>
      <c r="L62" s="57" t="n">
        <f aca="false">K62/J62*100</f>
        <v>16.4371266733045</v>
      </c>
      <c r="M62" s="57" t="n">
        <f aca="false">K62/AO62*100</f>
        <v>5.01936622803612</v>
      </c>
      <c r="N62" s="58"/>
      <c r="O62" s="39" t="n">
        <v>1434.16222750207</v>
      </c>
      <c r="P62" s="39" t="n">
        <v>280.471210917962</v>
      </c>
      <c r="Q62" s="57" t="n">
        <f aca="false">P62/O62*100</f>
        <v>19.5564494406235</v>
      </c>
      <c r="R62" s="57" t="n">
        <f aca="false">P62/AO62*100</f>
        <v>4.6494573492192</v>
      </c>
      <c r="S62" s="58"/>
      <c r="T62" s="39" t="n">
        <v>79.4010845820844</v>
      </c>
      <c r="U62" s="39" t="n">
        <v>24.1161707618903</v>
      </c>
      <c r="V62" s="57" t="n">
        <f aca="false">U62/T62*100</f>
        <v>30.3725961538462</v>
      </c>
      <c r="W62" s="57" t="n">
        <f aca="false">U62/AO62*100</f>
        <v>0.399781164765225</v>
      </c>
      <c r="X62" s="58"/>
      <c r="Y62" s="39" t="n">
        <v>0</v>
      </c>
      <c r="Z62" s="39" t="n">
        <v>0</v>
      </c>
      <c r="AA62" s="57" t="n">
        <v>0</v>
      </c>
      <c r="AB62" s="57" t="n">
        <f aca="false">Z62/AO62*100</f>
        <v>0</v>
      </c>
      <c r="AC62" s="58"/>
      <c r="AD62" s="39" t="n">
        <v>4220.53740238487</v>
      </c>
      <c r="AE62" s="39" t="n">
        <v>424.563180380332</v>
      </c>
      <c r="AF62" s="57" t="n">
        <f aca="false">AE62/AD62*100</f>
        <v>10.0594578344556</v>
      </c>
      <c r="AG62" s="57" t="n">
        <f aca="false">AE62/AO62*100</f>
        <v>7.03811415355784</v>
      </c>
      <c r="AH62" s="58"/>
      <c r="AI62" s="39" t="n">
        <v>3261.31311453922</v>
      </c>
      <c r="AJ62" s="39" t="n">
        <v>1221.47390267027</v>
      </c>
      <c r="AK62" s="57" t="n">
        <f aca="false">AJ62/AI62*100</f>
        <v>37.4534385313949</v>
      </c>
      <c r="AL62" s="57" t="n">
        <f aca="false">AJ62/AO62*100</f>
        <v>20.2487477950487</v>
      </c>
      <c r="AM62" s="58"/>
      <c r="AN62" s="39" t="n">
        <f aca="false">E62+J62+O62+T62+Y62+AD62+AI62</f>
        <v>20607.8022322589</v>
      </c>
      <c r="AO62" s="39" t="n">
        <f aca="false">F62+K62+P62+U62+Z62+AE62+AJ62</f>
        <v>6032.34291341682</v>
      </c>
      <c r="AP62" s="59" t="n">
        <f aca="false">AO62/AN62*100</f>
        <v>29.2721312318008</v>
      </c>
      <c r="AR62" s="39"/>
    </row>
    <row r="63" customFormat="false" ht="12.75" hidden="false" customHeight="false" outlineLevel="0" collapsed="false">
      <c r="A63" s="54"/>
      <c r="B63" s="55"/>
      <c r="C63" s="41" t="n">
        <v>2001</v>
      </c>
      <c r="D63" s="56"/>
      <c r="E63" s="39" t="n">
        <v>9691.42330571475</v>
      </c>
      <c r="F63" s="39" t="n">
        <v>3797.39908824163</v>
      </c>
      <c r="G63" s="57" t="n">
        <f aca="false">F63/E63*100</f>
        <v>39.1830897119354</v>
      </c>
      <c r="H63" s="57" t="n">
        <f aca="false">F63/AO63*100</f>
        <v>56.9115346964831</v>
      </c>
      <c r="I63" s="58"/>
      <c r="J63" s="39" t="n">
        <v>2144.59908224069</v>
      </c>
      <c r="K63" s="39" t="n">
        <v>838.489797941086</v>
      </c>
      <c r="L63" s="57" t="n">
        <f aca="false">K63/J63*100</f>
        <v>39.0977411528605</v>
      </c>
      <c r="M63" s="57" t="n">
        <f aca="false">K63/AO63*100</f>
        <v>12.5664277362714</v>
      </c>
      <c r="N63" s="58"/>
      <c r="O63" s="39" t="n">
        <v>1892.50674890394</v>
      </c>
      <c r="P63" s="39" t="n">
        <v>536.622455943616</v>
      </c>
      <c r="Q63" s="57" t="n">
        <f aca="false">P63/O63*100</f>
        <v>28.3551145196393</v>
      </c>
      <c r="R63" s="57" t="n">
        <f aca="false">P63/AO63*100</f>
        <v>8.04234867357292</v>
      </c>
      <c r="S63" s="58"/>
      <c r="T63" s="39" t="n">
        <v>76.4220468072269</v>
      </c>
      <c r="U63" s="39" t="n">
        <v>14.9379907426764</v>
      </c>
      <c r="V63" s="57" t="n">
        <f aca="false">U63/T63*100</f>
        <v>19.5467032967033</v>
      </c>
      <c r="W63" s="57" t="n">
        <f aca="false">U63/AO63*100</f>
        <v>0.223875331165475</v>
      </c>
      <c r="X63" s="58"/>
      <c r="Y63" s="39" t="n">
        <v>0</v>
      </c>
      <c r="Z63" s="39" t="n">
        <v>0</v>
      </c>
      <c r="AA63" s="57" t="n">
        <v>0</v>
      </c>
      <c r="AB63" s="57" t="n">
        <f aca="false">Z63/AO63*100</f>
        <v>0</v>
      </c>
      <c r="AC63" s="58"/>
      <c r="AD63" s="39" t="n">
        <v>4839.47712551584</v>
      </c>
      <c r="AE63" s="39" t="n">
        <v>611.983748688615</v>
      </c>
      <c r="AF63" s="57" t="n">
        <f aca="false">AE63/AD63*100</f>
        <v>12.645658463018</v>
      </c>
      <c r="AG63" s="57" t="n">
        <f aca="false">AE63/AO63*100</f>
        <v>9.17178667236245</v>
      </c>
      <c r="AH63" s="58"/>
      <c r="AI63" s="39" t="n">
        <v>2687.86691934616</v>
      </c>
      <c r="AJ63" s="39" t="n">
        <v>873.026391717296</v>
      </c>
      <c r="AK63" s="57" t="n">
        <f aca="false">AJ63/AI63*100</f>
        <v>32.4802684773421</v>
      </c>
      <c r="AL63" s="57" t="n">
        <f aca="false">AJ63/AO63*100</f>
        <v>13.0840268901447</v>
      </c>
      <c r="AM63" s="58"/>
      <c r="AN63" s="39" t="n">
        <f aca="false">E63+J63+O63+T63+Y63+AD63+AI63</f>
        <v>21332.2952285286</v>
      </c>
      <c r="AO63" s="39" t="n">
        <f aca="false">F63+K63+P63+U63+Z63+AE63+AJ63</f>
        <v>6672.45947327492</v>
      </c>
      <c r="AP63" s="59" t="n">
        <f aca="false">AO63/AN63*100</f>
        <v>31.2786758377108</v>
      </c>
      <c r="AR63" s="60"/>
    </row>
    <row r="64" customFormat="false" ht="12.75" hidden="false" customHeight="false" outlineLevel="0" collapsed="false">
      <c r="A64" s="54"/>
      <c r="B64" s="55"/>
      <c r="C64" s="41" t="n">
        <v>2002</v>
      </c>
      <c r="D64" s="56"/>
      <c r="E64" s="39" t="n">
        <v>11787.4579522669</v>
      </c>
      <c r="F64" s="39" t="n">
        <v>3893.33514373319</v>
      </c>
      <c r="G64" s="57" t="n">
        <f aca="false">F64/E64*100</f>
        <v>33.029472168632</v>
      </c>
      <c r="H64" s="57" t="n">
        <f aca="false">F64/AO64*100</f>
        <v>44.9664618771389</v>
      </c>
      <c r="I64" s="58"/>
      <c r="J64" s="39" t="n">
        <v>7239.97310525447</v>
      </c>
      <c r="K64" s="39" t="n">
        <v>2386.15840835557</v>
      </c>
      <c r="L64" s="57" t="n">
        <f aca="false">K64/J64*100</f>
        <v>32.9581114966268</v>
      </c>
      <c r="M64" s="57" t="n">
        <f aca="false">K64/AO64*100</f>
        <v>27.5591741119033</v>
      </c>
      <c r="N64" s="58"/>
      <c r="O64" s="39" t="n">
        <v>1874.21332009337</v>
      </c>
      <c r="P64" s="39" t="n">
        <v>535.729039504987</v>
      </c>
      <c r="Q64" s="57" t="n">
        <f aca="false">P64/O64*100</f>
        <v>28.5842083055038</v>
      </c>
      <c r="R64" s="57" t="n">
        <f aca="false">P64/AO64*100</f>
        <v>6.18745588089247</v>
      </c>
      <c r="S64" s="58"/>
      <c r="T64" s="39" t="n">
        <v>403.194129574121</v>
      </c>
      <c r="U64" s="39" t="n">
        <v>78.1465545094897</v>
      </c>
      <c r="V64" s="57" t="n">
        <f aca="false">U64/T64*100</f>
        <v>19.3818681318681</v>
      </c>
      <c r="W64" s="57" t="n">
        <f aca="false">U64/AO64*100</f>
        <v>0.902561411862246</v>
      </c>
      <c r="X64" s="58"/>
      <c r="Y64" s="39" t="n">
        <v>285.032870405973</v>
      </c>
      <c r="Z64" s="39" t="n">
        <v>75.8433611752616</v>
      </c>
      <c r="AA64" s="57" t="n">
        <f aca="false">Z64/Y64*100</f>
        <v>26.6086367748525</v>
      </c>
      <c r="AB64" s="57" t="n">
        <f aca="false">Z64/AO64*100</f>
        <v>0.875960451134282</v>
      </c>
      <c r="AC64" s="58"/>
      <c r="AD64" s="39" t="n">
        <v>2117.69816763138</v>
      </c>
      <c r="AE64" s="39" t="n">
        <v>216.089141628624</v>
      </c>
      <c r="AF64" s="57" t="n">
        <f aca="false">AE64/AD64*100</f>
        <v>10.2039631960544</v>
      </c>
      <c r="AG64" s="57" t="n">
        <f aca="false">AE64/AO64*100</f>
        <v>2.49574305585985</v>
      </c>
      <c r="AH64" s="58"/>
      <c r="AI64" s="39" t="n">
        <v>4477.39666653218</v>
      </c>
      <c r="AJ64" s="39" t="n">
        <v>1473.00719106985</v>
      </c>
      <c r="AK64" s="57" t="n">
        <f aca="false">AJ64/AI64*100</f>
        <v>32.8987422999695</v>
      </c>
      <c r="AL64" s="57" t="n">
        <f aca="false">AJ64/AO64*100</f>
        <v>17.012643211209</v>
      </c>
      <c r="AM64" s="58"/>
      <c r="AN64" s="39" t="n">
        <f aca="false">E64+J64+O64+T64+Y64+AD64+AI64</f>
        <v>28184.9662117584</v>
      </c>
      <c r="AO64" s="39" t="n">
        <f aca="false">F64+K64+P64+U64+Z64+AE64+AJ64</f>
        <v>8658.30883997696</v>
      </c>
      <c r="AP64" s="59" t="n">
        <f aca="false">AO64/AN64*100</f>
        <v>30.7195998566244</v>
      </c>
      <c r="AR64" s="60"/>
    </row>
    <row r="65" customFormat="false" ht="12.75" hidden="false" customHeight="false" outlineLevel="0" collapsed="false">
      <c r="A65" s="54"/>
      <c r="B65" s="55"/>
      <c r="C65" s="41" t="n">
        <v>2003</v>
      </c>
      <c r="D65" s="56"/>
      <c r="E65" s="39" t="n">
        <v>16194.1706281936</v>
      </c>
      <c r="F65" s="39" t="n">
        <v>5936.64819568528</v>
      </c>
      <c r="G65" s="57" t="n">
        <f aca="false">F65/E65*100</f>
        <v>36.6591678696391</v>
      </c>
      <c r="H65" s="57" t="n">
        <f aca="false">F65/AO65*100</f>
        <v>56.8185801324161</v>
      </c>
      <c r="I65" s="58"/>
      <c r="J65" s="39" t="n">
        <v>3504.65539361103</v>
      </c>
      <c r="K65" s="39" t="n">
        <v>1126.16022798646</v>
      </c>
      <c r="L65" s="57" t="n">
        <f aca="false">K65/J65*100</f>
        <v>32.1332656568588</v>
      </c>
      <c r="M65" s="57" t="n">
        <f aca="false">K65/AO65*100</f>
        <v>10.7782747177598</v>
      </c>
      <c r="N65" s="58"/>
      <c r="O65" s="39" t="n">
        <v>3371.24893459067</v>
      </c>
      <c r="P65" s="39" t="n">
        <v>864.578773628614</v>
      </c>
      <c r="Q65" s="57" t="n">
        <f aca="false">P65/O65*100</f>
        <v>25.6456521130081</v>
      </c>
      <c r="R65" s="57" t="n">
        <f aca="false">P65/AO65*100</f>
        <v>8.27472619413537</v>
      </c>
      <c r="S65" s="58"/>
      <c r="T65" s="39" t="n">
        <v>449.223239174207</v>
      </c>
      <c r="U65" s="39" t="n">
        <v>100.157344791845</v>
      </c>
      <c r="V65" s="57" t="n">
        <f aca="false">U65/T65*100</f>
        <v>22.2956730769231</v>
      </c>
      <c r="W65" s="57" t="n">
        <f aca="false">U65/AO65*100</f>
        <v>0.958587730538174</v>
      </c>
      <c r="X65" s="58"/>
      <c r="Y65" s="39" t="n">
        <v>440.524425611611</v>
      </c>
      <c r="Z65" s="39" t="n">
        <v>89.5541067963589</v>
      </c>
      <c r="AA65" s="57" t="n">
        <f aca="false">Z65/Y65*100</f>
        <v>20.3289764630019</v>
      </c>
      <c r="AB65" s="57" t="n">
        <f aca="false">Z65/AO65*100</f>
        <v>0.857106068184071</v>
      </c>
      <c r="AC65" s="58"/>
      <c r="AD65" s="39" t="n">
        <v>4453.34885130337</v>
      </c>
      <c r="AE65" s="39" t="n">
        <v>479.139946414502</v>
      </c>
      <c r="AF65" s="57" t="n">
        <f aca="false">AE65/AD65*100</f>
        <v>10.7590930424027</v>
      </c>
      <c r="AG65" s="57" t="n">
        <f aca="false">AE65/AO65*100</f>
        <v>4.58576128189308</v>
      </c>
      <c r="AH65" s="58"/>
      <c r="AI65" s="39" t="n">
        <v>6322.85881941269</v>
      </c>
      <c r="AJ65" s="39" t="n">
        <v>1852.18898217226</v>
      </c>
      <c r="AK65" s="57" t="n">
        <f aca="false">AJ65/AI65*100</f>
        <v>29.2935369122208</v>
      </c>
      <c r="AL65" s="57" t="n">
        <f aca="false">AJ65/AO65*100</f>
        <v>17.7269638750735</v>
      </c>
      <c r="AM65" s="58"/>
      <c r="AN65" s="39" t="n">
        <f aca="false">E65+J65+O65+T65+Y65+AD65+AI65</f>
        <v>34736.0302918972</v>
      </c>
      <c r="AO65" s="39" t="n">
        <f aca="false">F65+K65+P65+U65+Z65+AE65+AJ65</f>
        <v>10448.4275774753</v>
      </c>
      <c r="AP65" s="59" t="n">
        <f aca="false">AO65/AN65*100</f>
        <v>30.079509632143</v>
      </c>
      <c r="AR65" s="60"/>
    </row>
    <row r="66" customFormat="false" ht="12.75" hidden="false" customHeight="false" outlineLevel="0" collapsed="false">
      <c r="A66" s="54"/>
      <c r="B66" s="55"/>
      <c r="C66" s="41" t="n">
        <v>2004</v>
      </c>
      <c r="D66" s="56"/>
      <c r="E66" s="39" t="n">
        <v>23266.889117534</v>
      </c>
      <c r="F66" s="39" t="n">
        <v>9511.68390764191</v>
      </c>
      <c r="G66" s="57" t="n">
        <f aca="false">F66/E66*100</f>
        <v>40.8807720688103</v>
      </c>
      <c r="H66" s="57" t="n">
        <f aca="false">F66/AO66*100</f>
        <v>64.4544195849615</v>
      </c>
      <c r="I66" s="58"/>
      <c r="J66" s="39" t="n">
        <v>16512.8900564847</v>
      </c>
      <c r="K66" s="39" t="n">
        <v>1763.19019870055</v>
      </c>
      <c r="L66" s="57" t="n">
        <f aca="false">K66/J66*100</f>
        <v>10.6776596505476</v>
      </c>
      <c r="M66" s="57" t="n">
        <f aca="false">K66/AO66*100</f>
        <v>11.9479791358323</v>
      </c>
      <c r="N66" s="58"/>
      <c r="O66" s="39" t="n">
        <v>2136.93469403227</v>
      </c>
      <c r="P66" s="39" t="n">
        <v>529.935291124737</v>
      </c>
      <c r="Q66" s="57" t="n">
        <f aca="false">P66/O66*100</f>
        <v>24.798852889827</v>
      </c>
      <c r="R66" s="57" t="n">
        <f aca="false">P66/AO66*100</f>
        <v>3.59102257168053</v>
      </c>
      <c r="S66" s="58"/>
      <c r="T66" s="39" t="n">
        <v>898.85716484001</v>
      </c>
      <c r="U66" s="39" t="n">
        <v>273.605363834277</v>
      </c>
      <c r="V66" s="57" t="n">
        <f aca="false">U66/T66*100</f>
        <v>30.4392482517483</v>
      </c>
      <c r="W66" s="57" t="n">
        <f aca="false">U66/AO66*100</f>
        <v>1.85404341570919</v>
      </c>
      <c r="X66" s="58"/>
      <c r="Y66" s="39" t="n">
        <v>212.500774214998</v>
      </c>
      <c r="Z66" s="39" t="n">
        <v>67.8542223757359</v>
      </c>
      <c r="AA66" s="57" t="n">
        <f aca="false">Z66/Y66*100</f>
        <v>31.9312824277451</v>
      </c>
      <c r="AB66" s="57" t="n">
        <f aca="false">Z66/AO66*100</f>
        <v>0.459803391500761</v>
      </c>
      <c r="AC66" s="58"/>
      <c r="AD66" s="39" t="n">
        <v>2157.50127739898</v>
      </c>
      <c r="AE66" s="39" t="n">
        <v>205.705058230894</v>
      </c>
      <c r="AF66" s="57" t="n">
        <f aca="false">AE66/AD66*100</f>
        <v>9.53441188590562</v>
      </c>
      <c r="AG66" s="57" t="n">
        <f aca="false">AE66/AO66*100</f>
        <v>1.39392774851472</v>
      </c>
      <c r="AH66" s="58"/>
      <c r="AI66" s="39" t="n">
        <v>7024.4227669977</v>
      </c>
      <c r="AJ66" s="39" t="n">
        <v>2405.25124828934</v>
      </c>
      <c r="AK66" s="57" t="n">
        <f aca="false">AJ66/AI66*100</f>
        <v>34.2412654829054</v>
      </c>
      <c r="AL66" s="57" t="n">
        <f aca="false">AJ66/AO66*100</f>
        <v>16.2988041518011</v>
      </c>
      <c r="AM66" s="58"/>
      <c r="AN66" s="39" t="n">
        <f aca="false">E66+J66+O66+T66+Y66+AD66+AI66</f>
        <v>52209.9958515027</v>
      </c>
      <c r="AO66" s="39" t="n">
        <f aca="false">F66+K66+P66+U66+Z66+AE66+AJ66</f>
        <v>14757.2252901974</v>
      </c>
      <c r="AP66" s="59" t="n">
        <f aca="false">AO66/AN66*100</f>
        <v>28.2651340026351</v>
      </c>
      <c r="AR66" s="60"/>
    </row>
    <row r="67" customFormat="false" ht="12.75" hidden="false" customHeight="false" outlineLevel="0" collapsed="false">
      <c r="A67" s="54"/>
      <c r="B67" s="55"/>
      <c r="C67" s="41" t="n">
        <v>2005</v>
      </c>
      <c r="D67" s="56"/>
      <c r="E67" s="39" t="n">
        <v>22688.3209660786</v>
      </c>
      <c r="F67" s="39" t="n">
        <v>10021.7248524543</v>
      </c>
      <c r="G67" s="57" t="n">
        <f aca="false">F67/E67*100</f>
        <v>44.1712935366075</v>
      </c>
      <c r="H67" s="57" t="n">
        <f aca="false">F67/AO67*100</f>
        <v>45.757703199111</v>
      </c>
      <c r="I67" s="58"/>
      <c r="J67" s="39" t="n">
        <v>38817.7495894323</v>
      </c>
      <c r="K67" s="39" t="n">
        <v>3656.96827663592</v>
      </c>
      <c r="L67" s="57" t="n">
        <f aca="false">K67/J67*100</f>
        <v>9.42086626688811</v>
      </c>
      <c r="M67" s="57" t="n">
        <f aca="false">K67/AO67*100</f>
        <v>16.6971725401034</v>
      </c>
      <c r="N67" s="58"/>
      <c r="O67" s="39" t="n">
        <v>15185.1041350893</v>
      </c>
      <c r="P67" s="39" t="n">
        <v>4942.07383904332</v>
      </c>
      <c r="Q67" s="57" t="n">
        <f aca="false">P67/O67*100</f>
        <v>32.5455380159252</v>
      </c>
      <c r="R67" s="57" t="n">
        <f aca="false">P67/AO67*100</f>
        <v>22.5647731547585</v>
      </c>
      <c r="S67" s="58"/>
      <c r="T67" s="39" t="n">
        <v>955.032016418466</v>
      </c>
      <c r="U67" s="39" t="n">
        <v>224.914631366628</v>
      </c>
      <c r="V67" s="57" t="n">
        <f aca="false">U67/T67*100</f>
        <v>23.5504807692308</v>
      </c>
      <c r="W67" s="57" t="n">
        <f aca="false">U67/AO67*100</f>
        <v>1.0269267115921</v>
      </c>
      <c r="X67" s="58"/>
      <c r="Y67" s="39" t="n">
        <v>351.070206398284</v>
      </c>
      <c r="Z67" s="39" t="n">
        <v>82.6036502208195</v>
      </c>
      <c r="AA67" s="57" t="n">
        <f aca="false">Z67/Y67*100</f>
        <v>23.5290972333627</v>
      </c>
      <c r="AB67" s="57" t="n">
        <f aca="false">Z67/AO67*100</f>
        <v>0.377155965227064</v>
      </c>
      <c r="AC67" s="58"/>
      <c r="AD67" s="39" t="n">
        <v>4905.98434041385</v>
      </c>
      <c r="AE67" s="39" t="n">
        <v>576.750677891471</v>
      </c>
      <c r="AF67" s="57" t="n">
        <f aca="false">AE67/AD67*100</f>
        <v>11.7560643873319</v>
      </c>
      <c r="AG67" s="57" t="n">
        <f aca="false">AE67/AO67*100</f>
        <v>2.63335770312843</v>
      </c>
      <c r="AH67" s="58"/>
      <c r="AI67" s="39" t="n">
        <v>7380.77914517012</v>
      </c>
      <c r="AJ67" s="39" t="n">
        <v>2396.6858630236</v>
      </c>
      <c r="AK67" s="57" t="n">
        <f aca="false">AJ67/AI67*100</f>
        <v>32.4719899604631</v>
      </c>
      <c r="AL67" s="57" t="n">
        <f aca="false">AJ67/AO67*100</f>
        <v>10.9429107260795</v>
      </c>
      <c r="AM67" s="58"/>
      <c r="AN67" s="39" t="n">
        <f aca="false">E67+J67+O67+T67+Y67+AD67+AI67</f>
        <v>90284.0403990009</v>
      </c>
      <c r="AO67" s="39" t="n">
        <f aca="false">F67+K67+P67+U67+Z67+AE67+AJ67</f>
        <v>21901.721790636</v>
      </c>
      <c r="AP67" s="59" t="n">
        <f aca="false">AO67/AN67*100</f>
        <v>24.2586859137491</v>
      </c>
      <c r="AR67" s="60"/>
    </row>
    <row r="68" customFormat="false" ht="12.75" hidden="false" customHeight="false" outlineLevel="0" collapsed="false">
      <c r="A68" s="54"/>
      <c r="B68" s="55"/>
      <c r="C68" s="61" t="s">
        <v>76</v>
      </c>
      <c r="D68" s="56"/>
      <c r="E68" s="62" t="n">
        <f aca="false">AVERAGE(E62:E67)</f>
        <v>15566.4280305483</v>
      </c>
      <c r="F68" s="62" t="n">
        <f aca="false">AVERAGE(F62:F67)</f>
        <v>6156.62070891454</v>
      </c>
      <c r="G68" s="63" t="n">
        <f aca="false">F68/E68*100</f>
        <v>39.5506322762839</v>
      </c>
      <c r="H68" s="63" t="n">
        <f aca="false">F68/AO68*100</f>
        <v>53.9498497433503</v>
      </c>
      <c r="I68" s="58"/>
      <c r="J68" s="62" t="n">
        <f aca="false">AVERAGE(J62:J67)</f>
        <v>11676.991569462</v>
      </c>
      <c r="K68" s="62" t="n">
        <f aca="false">AVERAGE(K62:K67)</f>
        <v>1678.95871542916</v>
      </c>
      <c r="L68" s="63" t="n">
        <f aca="false">K68/J68*100</f>
        <v>14.3783499837409</v>
      </c>
      <c r="M68" s="63" t="n">
        <f aca="false">K68/AO68*100</f>
        <v>14.7125468183441</v>
      </c>
      <c r="N68" s="58"/>
      <c r="O68" s="62" t="n">
        <f aca="false">AVERAGE(O62:O67)</f>
        <v>4315.69501003527</v>
      </c>
      <c r="P68" s="62" t="n">
        <f aca="false">AVERAGE(P62:P67)</f>
        <v>1281.56843502721</v>
      </c>
      <c r="Q68" s="63" t="n">
        <f aca="false">P68/O68*100</f>
        <v>29.6955283458905</v>
      </c>
      <c r="R68" s="63" t="n">
        <f aca="false">P68/AO68*100</f>
        <v>11.2302556507056</v>
      </c>
      <c r="S68" s="58"/>
      <c r="T68" s="62" t="n">
        <f aca="false">AVERAGE(T62:T67)</f>
        <v>477.021613566019</v>
      </c>
      <c r="U68" s="62" t="n">
        <f aca="false">AVERAGE(U62:U67)</f>
        <v>119.313009334468</v>
      </c>
      <c r="V68" s="63" t="n">
        <f aca="false">U68/T68*100</f>
        <v>25.0120761704134</v>
      </c>
      <c r="W68" s="63" t="n">
        <f aca="false">U68/AO68*100</f>
        <v>1.04552793331918</v>
      </c>
      <c r="X68" s="58"/>
      <c r="Y68" s="62" t="n">
        <f aca="false">AVERAGE(Y62:Y67)</f>
        <v>214.854712771811</v>
      </c>
      <c r="Z68" s="62" t="n">
        <f aca="false">AVERAGE(Z62:Z67)</f>
        <v>52.6425567613626</v>
      </c>
      <c r="AA68" s="63" t="n">
        <f aca="false">Z68/Y68*100</f>
        <v>24.5014670994312</v>
      </c>
      <c r="AB68" s="63" t="n">
        <f aca="false">Z68/AO68*100</f>
        <v>0.461301444681985</v>
      </c>
      <c r="AC68" s="58"/>
      <c r="AD68" s="62" t="n">
        <f aca="false">AVERAGE(AD62:AD67)</f>
        <v>3782.42452744138</v>
      </c>
      <c r="AE68" s="62" t="n">
        <f aca="false">AVERAGE(AE62:AE67)</f>
        <v>419.038625539073</v>
      </c>
      <c r="AF68" s="63" t="n">
        <f aca="false">AE68/AD68*100</f>
        <v>11.0785720243447</v>
      </c>
      <c r="AG68" s="63" t="n">
        <f aca="false">AE68/AO68*100</f>
        <v>3.67199344467638</v>
      </c>
      <c r="AH68" s="58"/>
      <c r="AI68" s="62" t="n">
        <f aca="false">AVERAGE(AI62:AI67)</f>
        <v>5192.43957199968</v>
      </c>
      <c r="AJ68" s="62" t="n">
        <f aca="false">AVERAGE(AJ62:AJ67)</f>
        <v>1703.60559649043</v>
      </c>
      <c r="AK68" s="63" t="n">
        <f aca="false">AJ68/AI68*100</f>
        <v>32.8093485319917</v>
      </c>
      <c r="AL68" s="63" t="n">
        <f aca="false">AJ68/AO68*100</f>
        <v>14.9285249649225</v>
      </c>
      <c r="AM68" s="58"/>
      <c r="AN68" s="62" t="n">
        <f aca="false">AVERAGE(AN62:AN67)</f>
        <v>41225.8550358244</v>
      </c>
      <c r="AO68" s="62" t="n">
        <f aca="false">AVERAGE(AO62:AO67)</f>
        <v>11411.7476474962</v>
      </c>
      <c r="AP68" s="64" t="n">
        <f aca="false">AO68/AN68*100</f>
        <v>27.6810453963409</v>
      </c>
      <c r="AQ68" s="65"/>
      <c r="AR68" s="65"/>
    </row>
    <row r="69" customFormat="false" ht="12.75" hidden="false" customHeight="false" outlineLevel="0" collapsed="false">
      <c r="A69" s="54"/>
      <c r="B69" s="55"/>
      <c r="C69" s="61" t="s">
        <v>77</v>
      </c>
      <c r="D69" s="56"/>
      <c r="E69" s="62" t="n">
        <f aca="false">STDEV(E62:E67)</f>
        <v>6209.73178476557</v>
      </c>
      <c r="F69" s="62" t="n">
        <f aca="false">STDEV(F62:F67)</f>
        <v>2918.41236798351</v>
      </c>
      <c r="G69" s="66" t="n">
        <f aca="false">STDEV(G62:G67)</f>
        <v>3.77406152288209</v>
      </c>
      <c r="H69" s="66" t="n">
        <f aca="false">STDEV(H62:H67)</f>
        <v>8.25198141697968</v>
      </c>
      <c r="I69" s="58"/>
      <c r="J69" s="62" t="n">
        <f aca="false">STDEV(J62:J67)</f>
        <v>14381.0487832829</v>
      </c>
      <c r="K69" s="62" t="n">
        <f aca="false">STDEV(K62:K67)</f>
        <v>1210.41938043549</v>
      </c>
      <c r="L69" s="66" t="n">
        <f aca="false">STDEV(L62:L67)</f>
        <v>12.8045667729966</v>
      </c>
      <c r="M69" s="66" t="n">
        <f aca="false">STDEV(M62:M67)</f>
        <v>7.59433094790804</v>
      </c>
      <c r="N69" s="58"/>
      <c r="O69" s="62" t="n">
        <f aca="false">STDEV(O62:O67)</f>
        <v>5365.05237625579</v>
      </c>
      <c r="P69" s="62" t="n">
        <f aca="false">STDEV(P62:P67)</f>
        <v>1802.86156658475</v>
      </c>
      <c r="Q69" s="66" t="n">
        <f aca="false">STDEV(Q62:Q67)</f>
        <v>4.38477534510037</v>
      </c>
      <c r="R69" s="66" t="n">
        <f aca="false">STDEV(R62:R67)</f>
        <v>6.94926545422732</v>
      </c>
      <c r="S69" s="58"/>
      <c r="T69" s="62" t="n">
        <f aca="false">STDEV(T62:T67)</f>
        <v>382.425031221019</v>
      </c>
      <c r="U69" s="62" t="n">
        <f aca="false">STDEV(U62:U67)</f>
        <v>106.748332352402</v>
      </c>
      <c r="V69" s="66" t="n">
        <f aca="false">STDEV(V62:V67)</f>
        <v>5.01836940000456</v>
      </c>
      <c r="W69" s="66" t="n">
        <f aca="false">STDEV(W62:W67)</f>
        <v>0.572174194932721</v>
      </c>
      <c r="X69" s="58"/>
      <c r="Y69" s="62" t="n">
        <f aca="false">STDEV(Y62:Y67)</f>
        <v>182.612754227776</v>
      </c>
      <c r="Z69" s="62" t="n">
        <f aca="false">STDEV(Z62:Z67)</f>
        <v>41.4059882341538</v>
      </c>
      <c r="AA69" s="66" t="n">
        <f aca="false">STDEV(AA62:AA67)</f>
        <v>13.7619322106851</v>
      </c>
      <c r="AB69" s="66" t="n">
        <f aca="false">STDEV(AB62:AB67)</f>
        <v>0.388526568225856</v>
      </c>
      <c r="AC69" s="58"/>
      <c r="AD69" s="62" t="n">
        <f aca="false">STDEV(AD62:AD67)</f>
        <v>1298.73158193202</v>
      </c>
      <c r="AE69" s="62" t="n">
        <f aca="false">STDEV(AE62:AE67)</f>
        <v>174.610025738222</v>
      </c>
      <c r="AF69" s="66" t="n">
        <f aca="false">STDEV(AF62:AF67)</f>
        <v>1.16819250055086</v>
      </c>
      <c r="AG69" s="66" t="n">
        <f aca="false">STDEV(AG62:AG67)</f>
        <v>3.01354031250162</v>
      </c>
      <c r="AH69" s="58"/>
      <c r="AI69" s="62" t="n">
        <f aca="false">STDEV(AI62:AI67)</f>
        <v>1996.8104623606</v>
      </c>
      <c r="AJ69" s="62" t="n">
        <f aca="false">STDEV(AJ62:AJ67)</f>
        <v>627.731201903595</v>
      </c>
      <c r="AK69" s="66" t="n">
        <f aca="false">STDEV(AK62:AK67)</f>
        <v>2.66658973936743</v>
      </c>
      <c r="AL69" s="66" t="n">
        <f aca="false">STDEV(AL62:AL67)</f>
        <v>3.35104857559974</v>
      </c>
      <c r="AM69" s="58"/>
      <c r="AN69" s="62" t="n">
        <f aca="false">STDEV(AN62:AN67)</f>
        <v>26684.817145081</v>
      </c>
      <c r="AO69" s="62" t="n">
        <f aca="false">STDEV(AO62:AO67)</f>
        <v>6018.97062124352</v>
      </c>
      <c r="AP69" s="67" t="n">
        <f aca="false">STDEV(AP64:AP67)</f>
        <v>2.90693282051178</v>
      </c>
      <c r="AR69" s="60"/>
    </row>
    <row r="70" customFormat="false" ht="12.75" hidden="false" customHeight="false" outlineLevel="0" collapsed="false">
      <c r="A70" s="54"/>
      <c r="B70" s="68"/>
      <c r="C70" s="41"/>
      <c r="D70" s="56"/>
      <c r="E70" s="40"/>
      <c r="F70" s="40"/>
      <c r="G70" s="40"/>
      <c r="H70" s="40"/>
      <c r="I70" s="58"/>
      <c r="J70" s="40"/>
      <c r="K70" s="40"/>
      <c r="L70" s="40"/>
      <c r="M70" s="40"/>
      <c r="N70" s="58"/>
      <c r="O70" s="40"/>
      <c r="P70" s="40"/>
      <c r="Q70" s="40"/>
      <c r="R70" s="40"/>
      <c r="S70" s="58"/>
      <c r="T70" s="40"/>
      <c r="U70" s="40"/>
      <c r="V70" s="40"/>
      <c r="W70" s="40"/>
      <c r="X70" s="58"/>
      <c r="Y70" s="40"/>
      <c r="Z70" s="40"/>
      <c r="AA70" s="40"/>
      <c r="AB70" s="40"/>
      <c r="AC70" s="58"/>
      <c r="AD70" s="40"/>
      <c r="AE70" s="40"/>
      <c r="AF70" s="40"/>
      <c r="AG70" s="40"/>
      <c r="AH70" s="58"/>
      <c r="AI70" s="40"/>
      <c r="AJ70" s="40"/>
      <c r="AK70" s="40"/>
      <c r="AL70" s="40"/>
      <c r="AM70" s="58"/>
      <c r="AN70" s="40"/>
      <c r="AO70" s="40"/>
      <c r="AP70" s="41"/>
      <c r="AR70" s="31"/>
    </row>
    <row r="71" customFormat="false" ht="12.75" hidden="false" customHeight="true" outlineLevel="0" collapsed="false">
      <c r="A71" s="54"/>
      <c r="B71" s="70" t="s">
        <v>79</v>
      </c>
      <c r="C71" s="41" t="n">
        <v>2000</v>
      </c>
      <c r="D71" s="56"/>
      <c r="E71" s="39" t="n">
        <v>1592.6471075567</v>
      </c>
      <c r="F71" s="39" t="n">
        <v>134.57913861328</v>
      </c>
      <c r="G71" s="57" t="n">
        <f aca="false">F71/E71*100</f>
        <v>8.45002875870847</v>
      </c>
      <c r="H71" s="57" t="n">
        <f aca="false">F71/AO71*100</f>
        <v>56.8740982494537</v>
      </c>
      <c r="I71" s="58"/>
      <c r="J71" s="39" t="n">
        <v>166.041099595082</v>
      </c>
      <c r="K71" s="39" t="n">
        <v>6.19608991968313</v>
      </c>
      <c r="L71" s="57" t="n">
        <f aca="false">K71/J71*100</f>
        <v>3.73166037492722</v>
      </c>
      <c r="M71" s="57" t="n">
        <f aca="false">K71/AO71*100</f>
        <v>2.61851153518778</v>
      </c>
      <c r="N71" s="58"/>
      <c r="O71" s="39" t="n">
        <v>153.133201729799</v>
      </c>
      <c r="P71" s="39" t="n">
        <v>4.70387147170999</v>
      </c>
      <c r="Q71" s="57" t="n">
        <f aca="false">P71/O71*100</f>
        <v>3.07175153302802</v>
      </c>
      <c r="R71" s="57" t="n">
        <f aca="false">P71/AO71*100</f>
        <v>1.98788943807698</v>
      </c>
      <c r="S71" s="58"/>
      <c r="T71" s="39" t="n">
        <v>0</v>
      </c>
      <c r="U71" s="39" t="n">
        <v>0</v>
      </c>
      <c r="V71" s="39" t="n">
        <v>0</v>
      </c>
      <c r="W71" s="57" t="n">
        <f aca="false">U71/AO71*100</f>
        <v>0</v>
      </c>
      <c r="X71" s="58"/>
      <c r="Y71" s="39" t="n">
        <v>0</v>
      </c>
      <c r="Z71" s="39" t="n">
        <v>0</v>
      </c>
      <c r="AA71" s="57" t="n">
        <v>0</v>
      </c>
      <c r="AB71" s="57" t="n">
        <f aca="false">Z71/AO71*100</f>
        <v>0</v>
      </c>
      <c r="AC71" s="58"/>
      <c r="AD71" s="39" t="n">
        <v>1579.7068626848</v>
      </c>
      <c r="AE71" s="39" t="n">
        <v>40.4973941482252</v>
      </c>
      <c r="AF71" s="57" t="n">
        <f aca="false">AE71/AD71*100</f>
        <v>2.56360183682419</v>
      </c>
      <c r="AG71" s="57" t="n">
        <f aca="false">AE71/AO71*100</f>
        <v>17.114485925278</v>
      </c>
      <c r="AH71" s="58"/>
      <c r="AI71" s="39" t="n">
        <v>744.290200133062</v>
      </c>
      <c r="AJ71" s="39" t="n">
        <v>50.6499188462257</v>
      </c>
      <c r="AK71" s="57" t="n">
        <f aca="false">AJ71/AI71*100</f>
        <v>6.80513042321001</v>
      </c>
      <c r="AL71" s="57" t="n">
        <f aca="false">AJ71/AO71*100</f>
        <v>21.4050148520035</v>
      </c>
      <c r="AM71" s="58"/>
      <c r="AN71" s="39" t="n">
        <f aca="false">E71+J71+O71+T71+Y71+AD71+AI71</f>
        <v>4235.81847169944</v>
      </c>
      <c r="AO71" s="39" t="n">
        <f aca="false">F71+K71+P71+U71+Z71+AE71+AJ71</f>
        <v>236.626412999124</v>
      </c>
      <c r="AP71" s="59" t="n">
        <f aca="false">AO71/AN71*100</f>
        <v>5.58632091011652</v>
      </c>
      <c r="AR71" s="60"/>
    </row>
    <row r="72" customFormat="false" ht="12.75" hidden="false" customHeight="false" outlineLevel="0" collapsed="false">
      <c r="A72" s="54"/>
      <c r="B72" s="70"/>
      <c r="C72" s="41" t="n">
        <v>2001</v>
      </c>
      <c r="D72" s="56"/>
      <c r="E72" s="39" t="n">
        <v>1719.14301013763</v>
      </c>
      <c r="F72" s="39" t="n">
        <v>153.772340285901</v>
      </c>
      <c r="G72" s="57" t="n">
        <f aca="false">F72/E72*100</f>
        <v>8.94470904276839</v>
      </c>
      <c r="H72" s="57" t="n">
        <f aca="false">F72/AO72*100</f>
        <v>46.0628533406624</v>
      </c>
      <c r="I72" s="58"/>
      <c r="J72" s="39" t="n">
        <v>181.248366324193</v>
      </c>
      <c r="K72" s="39" t="n">
        <v>6.90640757080574</v>
      </c>
      <c r="L72" s="57" t="n">
        <f aca="false">K72/J72*100</f>
        <v>3.81046610839653</v>
      </c>
      <c r="M72" s="57" t="n">
        <f aca="false">K72/AO72*100</f>
        <v>2.06883005391857</v>
      </c>
      <c r="N72" s="58"/>
      <c r="O72" s="39" t="n">
        <v>194.860626624825</v>
      </c>
      <c r="P72" s="39" t="n">
        <v>8.79997929511677</v>
      </c>
      <c r="Q72" s="57" t="n">
        <f aca="false">P72/O72*100</f>
        <v>4.51603766627509</v>
      </c>
      <c r="R72" s="57" t="n">
        <f aca="false">P72/AO72*100</f>
        <v>2.63605375920129</v>
      </c>
      <c r="S72" s="58"/>
      <c r="T72" s="39" t="n">
        <v>0</v>
      </c>
      <c r="U72" s="39" t="n">
        <v>0</v>
      </c>
      <c r="V72" s="39" t="n">
        <v>0</v>
      </c>
      <c r="W72" s="57" t="n">
        <f aca="false">U72/AO72*100</f>
        <v>0</v>
      </c>
      <c r="X72" s="58"/>
      <c r="Y72" s="39" t="n">
        <v>0</v>
      </c>
      <c r="Z72" s="39" t="n">
        <v>0</v>
      </c>
      <c r="AA72" s="57" t="n">
        <v>0</v>
      </c>
      <c r="AB72" s="57" t="n">
        <f aca="false">Z72/AO72*100</f>
        <v>0</v>
      </c>
      <c r="AC72" s="58"/>
      <c r="AD72" s="39" t="n">
        <v>1182.94351935144</v>
      </c>
      <c r="AE72" s="39" t="n">
        <v>107.754794341652</v>
      </c>
      <c r="AF72" s="57" t="n">
        <f aca="false">AE72/AD72*100</f>
        <v>9.10903966072112</v>
      </c>
      <c r="AG72" s="57" t="n">
        <f aca="false">AE72/AO72*100</f>
        <v>32.2781930696015</v>
      </c>
      <c r="AH72" s="58"/>
      <c r="AI72" s="39" t="n">
        <v>708.537737632448</v>
      </c>
      <c r="AJ72" s="39" t="n">
        <v>56.5980350292223</v>
      </c>
      <c r="AK72" s="57" t="n">
        <f aca="false">AJ72/AI72*100</f>
        <v>7.98800572265105</v>
      </c>
      <c r="AL72" s="57" t="n">
        <f aca="false">AJ72/AO72*100</f>
        <v>16.9540697766162</v>
      </c>
      <c r="AM72" s="58"/>
      <c r="AN72" s="39" t="n">
        <f aca="false">E72+J72+O72+T72+Y72+AD72+AI72</f>
        <v>3986.73326007053</v>
      </c>
      <c r="AO72" s="39" t="n">
        <f aca="false">F72+K72+P72+U72+Z72+AE72+AJ72</f>
        <v>333.831556522698</v>
      </c>
      <c r="AP72" s="59" t="n">
        <f aca="false">AO72/AN72*100</f>
        <v>8.37356137833993</v>
      </c>
      <c r="AR72" s="60"/>
    </row>
    <row r="73" customFormat="false" ht="12.75" hidden="false" customHeight="false" outlineLevel="0" collapsed="false">
      <c r="A73" s="54"/>
      <c r="B73" s="70"/>
      <c r="C73" s="41" t="n">
        <v>2002</v>
      </c>
      <c r="D73" s="56"/>
      <c r="E73" s="39" t="n">
        <v>1590.72246980282</v>
      </c>
      <c r="F73" s="39" t="n">
        <v>180.193758947345</v>
      </c>
      <c r="G73" s="57" t="n">
        <f aca="false">F73/E73*100</f>
        <v>11.3277936515023</v>
      </c>
      <c r="H73" s="57" t="n">
        <f aca="false">F73/AO73*100</f>
        <v>46.6731628664503</v>
      </c>
      <c r="I73" s="58"/>
      <c r="J73" s="39" t="n">
        <v>113.737137359199</v>
      </c>
      <c r="K73" s="39" t="n">
        <v>3.56867212489664</v>
      </c>
      <c r="L73" s="57" t="n">
        <f aca="false">K73/J73*100</f>
        <v>3.13764897530896</v>
      </c>
      <c r="M73" s="57" t="n">
        <f aca="false">K73/AO73*100</f>
        <v>0.924345084287487</v>
      </c>
      <c r="N73" s="58"/>
      <c r="O73" s="39" t="n">
        <v>241.748879234555</v>
      </c>
      <c r="P73" s="39" t="n">
        <v>19.9828347984866</v>
      </c>
      <c r="Q73" s="57" t="n">
        <f aca="false">P73/O73*100</f>
        <v>8.26594723489841</v>
      </c>
      <c r="R73" s="57" t="n">
        <f aca="false">P73/AO73*100</f>
        <v>5.17588460627914</v>
      </c>
      <c r="S73" s="58"/>
      <c r="T73" s="39" t="n">
        <v>0</v>
      </c>
      <c r="U73" s="39" t="n">
        <v>0</v>
      </c>
      <c r="V73" s="39" t="n">
        <v>0</v>
      </c>
      <c r="W73" s="57" t="n">
        <f aca="false">U73/AO73*100</f>
        <v>0</v>
      </c>
      <c r="X73" s="58"/>
      <c r="Y73" s="39" t="n">
        <v>0</v>
      </c>
      <c r="Z73" s="39" t="n">
        <v>0</v>
      </c>
      <c r="AA73" s="57" t="n">
        <v>0</v>
      </c>
      <c r="AB73" s="57" t="n">
        <f aca="false">Z73/AO73*100</f>
        <v>0</v>
      </c>
      <c r="AC73" s="58"/>
      <c r="AD73" s="39" t="n">
        <v>1489.95410514108</v>
      </c>
      <c r="AE73" s="39" t="n">
        <v>93.5383721398433</v>
      </c>
      <c r="AF73" s="57" t="n">
        <f aca="false">AE73/AD73*100</f>
        <v>6.27793646912277</v>
      </c>
      <c r="AG73" s="57" t="n">
        <f aca="false">AE73/AO73*100</f>
        <v>24.2279849349349</v>
      </c>
      <c r="AH73" s="58"/>
      <c r="AI73" s="39" t="n">
        <v>758.981823485727</v>
      </c>
      <c r="AJ73" s="39" t="n">
        <v>88.7921020521874</v>
      </c>
      <c r="AK73" s="57" t="n">
        <f aca="false">AJ73/AI73*100</f>
        <v>11.6988443338995</v>
      </c>
      <c r="AL73" s="57" t="n">
        <f aca="false">AJ73/AO73*100</f>
        <v>22.9986225080482</v>
      </c>
      <c r="AM73" s="58"/>
      <c r="AN73" s="39" t="n">
        <f aca="false">E73+J73+O73+T73+Y73+AD73+AI73</f>
        <v>4195.14441502338</v>
      </c>
      <c r="AO73" s="39" t="n">
        <f aca="false">F73+K73+P73+U73+Z73+AE73+AJ73</f>
        <v>386.075740062758</v>
      </c>
      <c r="AP73" s="59" t="n">
        <f aca="false">AO73/AN73*100</f>
        <v>9.20291894315174</v>
      </c>
      <c r="AR73" s="60"/>
    </row>
    <row r="74" customFormat="false" ht="12.75" hidden="false" customHeight="false" outlineLevel="0" collapsed="false">
      <c r="A74" s="54"/>
      <c r="B74" s="70"/>
      <c r="C74" s="41" t="n">
        <v>2003</v>
      </c>
      <c r="D74" s="56"/>
      <c r="E74" s="39" t="n">
        <v>2074.97498476004</v>
      </c>
      <c r="F74" s="39" t="n">
        <v>401.637176368023</v>
      </c>
      <c r="G74" s="57" t="n">
        <f aca="false">F74/E74*100</f>
        <v>19.3562418495599</v>
      </c>
      <c r="H74" s="57" t="n">
        <f aca="false">F74/AO74*100</f>
        <v>56.3264348829359</v>
      </c>
      <c r="I74" s="58"/>
      <c r="J74" s="39" t="n">
        <v>86.7961960704169</v>
      </c>
      <c r="K74" s="39" t="n">
        <v>15.105876431486</v>
      </c>
      <c r="L74" s="57" t="n">
        <f aca="false">K74/J74*100</f>
        <v>17.4038461538462</v>
      </c>
      <c r="M74" s="57" t="n">
        <f aca="false">K74/AO74*100</f>
        <v>2.1184796010719</v>
      </c>
      <c r="N74" s="58"/>
      <c r="O74" s="39" t="n">
        <v>138.649796055172</v>
      </c>
      <c r="P74" s="39" t="n">
        <v>24.1303971980635</v>
      </c>
      <c r="Q74" s="57" t="n">
        <f aca="false">P74/O74*100</f>
        <v>17.4038461538461</v>
      </c>
      <c r="R74" s="57" t="n">
        <f aca="false">P74/AO74*100</f>
        <v>3.38409720625731</v>
      </c>
      <c r="S74" s="58"/>
      <c r="T74" s="39" t="n">
        <v>0</v>
      </c>
      <c r="U74" s="39" t="n">
        <v>0</v>
      </c>
      <c r="V74" s="39" t="n">
        <v>0</v>
      </c>
      <c r="W74" s="57" t="n">
        <f aca="false">U74/AO74*100</f>
        <v>0</v>
      </c>
      <c r="X74" s="58"/>
      <c r="Y74" s="39" t="n">
        <v>0</v>
      </c>
      <c r="Z74" s="39" t="n">
        <v>0</v>
      </c>
      <c r="AA74" s="57" t="n">
        <v>0</v>
      </c>
      <c r="AB74" s="57" t="n">
        <f aca="false">Z74/AO74*100</f>
        <v>0</v>
      </c>
      <c r="AC74" s="58"/>
      <c r="AD74" s="39" t="n">
        <v>1460.42799659195</v>
      </c>
      <c r="AE74" s="39" t="n">
        <v>120.959018713165</v>
      </c>
      <c r="AF74" s="57" t="n">
        <f aca="false">AE74/AD74*100</f>
        <v>8.28243631287778</v>
      </c>
      <c r="AG74" s="57" t="n">
        <f aca="false">AE74/AO74*100</f>
        <v>16.9635449403915</v>
      </c>
      <c r="AH74" s="58"/>
      <c r="AI74" s="39" t="n">
        <v>894.777045669014</v>
      </c>
      <c r="AJ74" s="39" t="n">
        <v>151.220251921683</v>
      </c>
      <c r="AK74" s="57" t="n">
        <f aca="false">AJ74/AI74*100</f>
        <v>16.9003275903907</v>
      </c>
      <c r="AL74" s="57" t="n">
        <f aca="false">AJ74/AO74*100</f>
        <v>21.2074433693434</v>
      </c>
      <c r="AM74" s="58"/>
      <c r="AN74" s="39" t="n">
        <f aca="false">E74+J74+O74+T74+Y74+AD74+AI74</f>
        <v>4655.62601914659</v>
      </c>
      <c r="AO74" s="39" t="n">
        <f aca="false">F74+K74+P74+U74+Z74+AE74+AJ74</f>
        <v>713.05272063242</v>
      </c>
      <c r="AP74" s="59" t="n">
        <f aca="false">AO74/AN74*100</f>
        <v>15.315936411128</v>
      </c>
      <c r="AR74" s="60"/>
    </row>
    <row r="75" customFormat="false" ht="12.75" hidden="false" customHeight="false" outlineLevel="0" collapsed="false">
      <c r="A75" s="54"/>
      <c r="B75" s="70"/>
      <c r="C75" s="41" t="n">
        <v>2004</v>
      </c>
      <c r="D75" s="56"/>
      <c r="E75" s="39" t="n">
        <v>3532.74487201394</v>
      </c>
      <c r="F75" s="39" t="n">
        <v>967.987651118723</v>
      </c>
      <c r="G75" s="57" t="n">
        <f aca="false">F75/E75*100</f>
        <v>27.4004403427779</v>
      </c>
      <c r="H75" s="57" t="n">
        <f aca="false">F75/AO75*100</f>
        <v>63.7323203232675</v>
      </c>
      <c r="I75" s="58"/>
      <c r="J75" s="39" t="n">
        <v>326.022207143475</v>
      </c>
      <c r="K75" s="39" t="n">
        <v>66.5367437175024</v>
      </c>
      <c r="L75" s="57" t="n">
        <f aca="false">K75/J75*100</f>
        <v>20.4086538461538</v>
      </c>
      <c r="M75" s="57" t="n">
        <f aca="false">K75/AO75*100</f>
        <v>4.38078012562468</v>
      </c>
      <c r="N75" s="58"/>
      <c r="O75" s="39" t="n">
        <v>219.756279628561</v>
      </c>
      <c r="P75" s="39" t="n">
        <v>44.849298414579</v>
      </c>
      <c r="Q75" s="57" t="n">
        <f aca="false">P75/O75*100</f>
        <v>20.4086538461538</v>
      </c>
      <c r="R75" s="57" t="n">
        <f aca="false">P75/AO75*100</f>
        <v>2.95287842724884</v>
      </c>
      <c r="S75" s="58"/>
      <c r="T75" s="39" t="n">
        <v>4.78644548358788</v>
      </c>
      <c r="U75" s="39" t="n">
        <v>0.976849090280315</v>
      </c>
      <c r="V75" s="57" t="n">
        <f aca="false">U75/T75*100</f>
        <v>20.4086538461538</v>
      </c>
      <c r="W75" s="57" t="n">
        <f aca="false">U75/AO75*100</f>
        <v>0.0643157576000953</v>
      </c>
      <c r="X75" s="58"/>
      <c r="Y75" s="39" t="n">
        <v>0</v>
      </c>
      <c r="Z75" s="39" t="n">
        <v>0</v>
      </c>
      <c r="AA75" s="57" t="n">
        <v>0</v>
      </c>
      <c r="AB75" s="57" t="n">
        <f aca="false">Z75/AO75*100</f>
        <v>0</v>
      </c>
      <c r="AC75" s="58"/>
      <c r="AD75" s="39" t="n">
        <v>1750.29681696137</v>
      </c>
      <c r="AE75" s="39" t="n">
        <v>238.366308258712</v>
      </c>
      <c r="AF75" s="57" t="n">
        <f aca="false">AE75/AD75*100</f>
        <v>13.6186220502035</v>
      </c>
      <c r="AG75" s="57" t="n">
        <f aca="false">AE75/AO75*100</f>
        <v>15.6940410289962</v>
      </c>
      <c r="AH75" s="58"/>
      <c r="AI75" s="39" t="n">
        <v>985.26183006322</v>
      </c>
      <c r="AJ75" s="39" t="n">
        <v>200.116366532155</v>
      </c>
      <c r="AK75" s="57" t="n">
        <f aca="false">AJ75/AI75*100</f>
        <v>20.3109833778209</v>
      </c>
      <c r="AL75" s="57" t="n">
        <f aca="false">AJ75/AO75*100</f>
        <v>13.1756643372627</v>
      </c>
      <c r="AM75" s="58"/>
      <c r="AN75" s="39" t="n">
        <f aca="false">E75+J75+O75+T75+Y75+AD75+AI75</f>
        <v>6818.86845129415</v>
      </c>
      <c r="AO75" s="39" t="n">
        <f aca="false">F75+K75+P75+U75+Z75+AE75+AJ75</f>
        <v>1518.83321713195</v>
      </c>
      <c r="AP75" s="59" t="n">
        <f aca="false">AO75/AN75*100</f>
        <v>22.2739773905404</v>
      </c>
      <c r="AR75" s="60"/>
    </row>
    <row r="76" customFormat="false" ht="12.75" hidden="false" customHeight="false" outlineLevel="0" collapsed="false">
      <c r="A76" s="54"/>
      <c r="B76" s="70"/>
      <c r="C76" s="41" t="n">
        <v>2005</v>
      </c>
      <c r="D76" s="56"/>
      <c r="E76" s="39" t="n">
        <v>3809.14805118703</v>
      </c>
      <c r="F76" s="39" t="n">
        <v>1360.53767187889</v>
      </c>
      <c r="G76" s="57" t="n">
        <f aca="false">F76/E76*100</f>
        <v>35.7176369517827</v>
      </c>
      <c r="H76" s="57" t="n">
        <f aca="false">F76/AO76*100</f>
        <v>64.5561421794585</v>
      </c>
      <c r="I76" s="58"/>
      <c r="J76" s="39" t="n">
        <v>568.353177583448</v>
      </c>
      <c r="K76" s="39" t="n">
        <v>125.101456636357</v>
      </c>
      <c r="L76" s="57" t="n">
        <f aca="false">K76/J76*100</f>
        <v>22.0112179487179</v>
      </c>
      <c r="M76" s="57" t="n">
        <f aca="false">K76/AO76*100</f>
        <v>5.93593811358493</v>
      </c>
      <c r="N76" s="58"/>
      <c r="O76" s="39" t="n">
        <v>480.230505208906</v>
      </c>
      <c r="P76" s="39" t="n">
        <v>105.704583157762</v>
      </c>
      <c r="Q76" s="57" t="n">
        <f aca="false">P76/O76*100</f>
        <v>22.0112179487179</v>
      </c>
      <c r="R76" s="57" t="n">
        <f aca="false">P76/AO76*100</f>
        <v>5.01557600380822</v>
      </c>
      <c r="S76" s="58"/>
      <c r="T76" s="39" t="n">
        <v>53.134834887214</v>
      </c>
      <c r="U76" s="39" t="n">
        <v>11.6956243137161</v>
      </c>
      <c r="V76" s="57" t="n">
        <f aca="false">U76/T76*100</f>
        <v>22.011217948718</v>
      </c>
      <c r="W76" s="57" t="n">
        <f aca="false">U76/AO76*100</f>
        <v>0.554945593701281</v>
      </c>
      <c r="X76" s="58"/>
      <c r="Y76" s="39" t="n">
        <v>0</v>
      </c>
      <c r="Z76" s="39" t="n">
        <v>0</v>
      </c>
      <c r="AA76" s="57" t="n">
        <v>0</v>
      </c>
      <c r="AB76" s="57" t="n">
        <f aca="false">Z76/AO76*100</f>
        <v>0</v>
      </c>
      <c r="AC76" s="58"/>
      <c r="AD76" s="39" t="n">
        <v>1825.55565472175</v>
      </c>
      <c r="AE76" s="39" t="n">
        <v>275.576107911101</v>
      </c>
      <c r="AF76" s="57" t="n">
        <f aca="false">AE76/AD76*100</f>
        <v>15.095464616394</v>
      </c>
      <c r="AG76" s="57" t="n">
        <f aca="false">AE76/AO76*100</f>
        <v>13.0758087565505</v>
      </c>
      <c r="AH76" s="58"/>
      <c r="AI76" s="39" t="n">
        <v>998.129284113218</v>
      </c>
      <c r="AJ76" s="39" t="n">
        <v>228.910851736066</v>
      </c>
      <c r="AK76" s="57" t="n">
        <f aca="false">AJ76/AI76*100</f>
        <v>22.9339881495853</v>
      </c>
      <c r="AL76" s="57" t="n">
        <f aca="false">AJ76/AO76*100</f>
        <v>10.8615893528966</v>
      </c>
      <c r="AM76" s="58"/>
      <c r="AN76" s="39" t="n">
        <f aca="false">E76+J76+O76+T76+Y76+AD76+AI76</f>
        <v>7734.55150770156</v>
      </c>
      <c r="AO76" s="39" t="n">
        <f aca="false">F76+K76+P76+U76+Z76+AE76+AJ76</f>
        <v>2107.52629563389</v>
      </c>
      <c r="AP76" s="59" t="n">
        <f aca="false">AO76/AN76*100</f>
        <v>27.2482029958085</v>
      </c>
      <c r="AR76" s="60"/>
    </row>
    <row r="77" customFormat="false" ht="12.75" hidden="false" customHeight="false" outlineLevel="0" collapsed="false">
      <c r="A77" s="54"/>
      <c r="B77" s="70"/>
      <c r="C77" s="61" t="s">
        <v>76</v>
      </c>
      <c r="D77" s="56"/>
      <c r="E77" s="62" t="n">
        <f aca="false">AVERAGE(E71:E76)</f>
        <v>2386.56341590969</v>
      </c>
      <c r="F77" s="62" t="n">
        <f aca="false">AVERAGE(F71:F76)</f>
        <v>533.117956202026</v>
      </c>
      <c r="G77" s="63" t="n">
        <f aca="false">F77/E77*100</f>
        <v>22.3383109222269</v>
      </c>
      <c r="H77" s="63" t="n">
        <f aca="false">F77/AO77*100</f>
        <v>60.3991764955695</v>
      </c>
      <c r="I77" s="58"/>
      <c r="J77" s="62" t="n">
        <f aca="false">AVERAGE(J71:J76)</f>
        <v>240.366364012635</v>
      </c>
      <c r="K77" s="62" t="n">
        <f aca="false">AVERAGE(K71:K76)</f>
        <v>37.2358744001218</v>
      </c>
      <c r="L77" s="63" t="n">
        <f aca="false">K77/J77*100</f>
        <v>15.4912999383576</v>
      </c>
      <c r="M77" s="63" t="n">
        <f aca="false">K77/AO77*100</f>
        <v>4.21860889076402</v>
      </c>
      <c r="N77" s="58"/>
      <c r="O77" s="62" t="n">
        <f aca="false">AVERAGE(O71:O76)</f>
        <v>238.06321474697</v>
      </c>
      <c r="P77" s="62" t="n">
        <f aca="false">AVERAGE(P71:P76)</f>
        <v>34.6951607226196</v>
      </c>
      <c r="Q77" s="63" t="n">
        <f aca="false">P77/O77*100</f>
        <v>14.573927668538</v>
      </c>
      <c r="R77" s="63" t="n">
        <f aca="false">P77/AO77*100</f>
        <v>3.93076074750244</v>
      </c>
      <c r="S77" s="58"/>
      <c r="T77" s="62" t="n">
        <f aca="false">AVERAGE(T71:T76)</f>
        <v>9.65354672846699</v>
      </c>
      <c r="U77" s="62" t="n">
        <f aca="false">AVERAGE(U71:U76)</f>
        <v>2.11207890066607</v>
      </c>
      <c r="V77" s="63" t="n">
        <f aca="false">U77/T77*100</f>
        <v>21.8787867306618</v>
      </c>
      <c r="W77" s="63" t="n">
        <f aca="false">U77/AO77*100</f>
        <v>0.239286305797504</v>
      </c>
      <c r="X77" s="58"/>
      <c r="Y77" s="62" t="n">
        <f aca="false">AVERAGE(Y71:Y76)</f>
        <v>0</v>
      </c>
      <c r="Z77" s="62" t="n">
        <f aca="false">AVERAGE(Z71:Z76)</f>
        <v>0</v>
      </c>
      <c r="AA77" s="63" t="n">
        <v>0</v>
      </c>
      <c r="AB77" s="63" t="n">
        <f aca="false">Z77/AO77*100</f>
        <v>0</v>
      </c>
      <c r="AC77" s="58"/>
      <c r="AD77" s="62" t="n">
        <f aca="false">AVERAGE(AD71:AD76)</f>
        <v>1548.1474925754</v>
      </c>
      <c r="AE77" s="62" t="n">
        <f aca="false">AVERAGE(AE71:AE76)</f>
        <v>146.11533258545</v>
      </c>
      <c r="AF77" s="63" t="n">
        <f aca="false">AE77/AD77*100</f>
        <v>9.43807571863724</v>
      </c>
      <c r="AG77" s="63" t="n">
        <f aca="false">AE77/AO77*100</f>
        <v>16.5540208482362</v>
      </c>
      <c r="AH77" s="58"/>
      <c r="AI77" s="62" t="n">
        <f aca="false">AVERAGE(AI71:AI76)</f>
        <v>848.329653516115</v>
      </c>
      <c r="AJ77" s="62" t="n">
        <f aca="false">AVERAGE(AJ71:AJ76)</f>
        <v>129.381254352923</v>
      </c>
      <c r="AK77" s="63" t="n">
        <f aca="false">AJ77/AI77*100</f>
        <v>15.251294566525</v>
      </c>
      <c r="AL77" s="63" t="n">
        <f aca="false">AJ77/AO77*100</f>
        <v>14.6581467121303</v>
      </c>
      <c r="AM77" s="58"/>
      <c r="AN77" s="62" t="n">
        <f aca="false">AVERAGE(AN71:AN76)</f>
        <v>5271.12368748927</v>
      </c>
      <c r="AO77" s="62" t="n">
        <f aca="false">AVERAGE(AO71:AO76)</f>
        <v>882.657657163807</v>
      </c>
      <c r="AP77" s="64" t="n">
        <f aca="false">AO77/AN77*100</f>
        <v>16.7451516886</v>
      </c>
      <c r="AQ77" s="65"/>
      <c r="AR77" s="65"/>
    </row>
    <row r="78" customFormat="false" ht="12.75" hidden="false" customHeight="false" outlineLevel="0" collapsed="false">
      <c r="A78" s="54"/>
      <c r="B78" s="70"/>
      <c r="C78" s="61" t="s">
        <v>77</v>
      </c>
      <c r="D78" s="56"/>
      <c r="E78" s="62" t="n">
        <f aca="false">STDEV(E71:E76)</f>
        <v>1014.26645803563</v>
      </c>
      <c r="F78" s="62" t="n">
        <f aca="false">STDEV(F71:F76)</f>
        <v>513.481062428043</v>
      </c>
      <c r="G78" s="66" t="n">
        <f aca="false">STDEV(G71:G76)</f>
        <v>11.1367643719139</v>
      </c>
      <c r="H78" s="66" t="n">
        <f aca="false">STDEV(H71:H76)</f>
        <v>7.9884745921124</v>
      </c>
      <c r="I78" s="58"/>
      <c r="J78" s="62" t="n">
        <f aca="false">STDEV(J71:J76)</f>
        <v>180.859179167035</v>
      </c>
      <c r="K78" s="62" t="n">
        <f aca="false">STDEV(K71:K76)</f>
        <v>49.1639371538573</v>
      </c>
      <c r="L78" s="66" t="n">
        <f aca="false">STDEV(L71:L76)</f>
        <v>9.09652036162635</v>
      </c>
      <c r="M78" s="66" t="n">
        <f aca="false">STDEV(M71:M76)</f>
        <v>1.82340080413687</v>
      </c>
      <c r="N78" s="58"/>
      <c r="O78" s="62" t="n">
        <f aca="false">STDEV(O71:O76)</f>
        <v>124.864985575108</v>
      </c>
      <c r="P78" s="62" t="n">
        <f aca="false">STDEV(P71:P76)</f>
        <v>37.5327835401598</v>
      </c>
      <c r="Q78" s="66" t="n">
        <f aca="false">STDEV(Q71:Q76)</f>
        <v>8.33719395726999</v>
      </c>
      <c r="R78" s="66" t="n">
        <f aca="false">STDEV(R71:R76)</f>
        <v>1.29979589571997</v>
      </c>
      <c r="S78" s="58"/>
      <c r="T78" s="62" t="n">
        <f aca="false">STDEV(T71:T76)</f>
        <v>21.3872623410603</v>
      </c>
      <c r="U78" s="62" t="n">
        <f aca="false">STDEV(U71:U76)</f>
        <v>4.71119090118276</v>
      </c>
      <c r="V78" s="66" t="n">
        <f aca="false">STDEV(V71:V76)</f>
        <v>10.9644815674602</v>
      </c>
      <c r="W78" s="66" t="n">
        <f aca="false">STDEV(W71:W76)</f>
        <v>0.222794535439363</v>
      </c>
      <c r="X78" s="58"/>
      <c r="Y78" s="62" t="n">
        <f aca="false">STDEV(Y71:Y76)</f>
        <v>0</v>
      </c>
      <c r="Z78" s="62" t="n">
        <f aca="false">STDEV(Z71:Z76)</f>
        <v>0</v>
      </c>
      <c r="AA78" s="66" t="n">
        <f aca="false">STDEV(AA71:AA76)</f>
        <v>0</v>
      </c>
      <c r="AB78" s="66" t="n">
        <f aca="false">STDEV(AB71:AB76)</f>
        <v>0</v>
      </c>
      <c r="AC78" s="58"/>
      <c r="AD78" s="62" t="n">
        <f aca="false">STDEV(AD71:AD76)</f>
        <v>229.464922806108</v>
      </c>
      <c r="AE78" s="62" t="n">
        <f aca="false">STDEV(AE71:AE76)</f>
        <v>90.8781509187006</v>
      </c>
      <c r="AF78" s="66" t="n">
        <f aca="false">STDEV(AF71:AF76)</f>
        <v>4.64113126236247</v>
      </c>
      <c r="AG78" s="66" t="n">
        <f aca="false">STDEV(AG71:AG76)</f>
        <v>7.10763391668446</v>
      </c>
      <c r="AH78" s="58"/>
      <c r="AI78" s="62" t="n">
        <f aca="false">STDEV(AI71:AI76)</f>
        <v>127.825453550199</v>
      </c>
      <c r="AJ78" s="62" t="n">
        <f aca="false">STDEV(AJ71:AJ76)</f>
        <v>75.5381203834855</v>
      </c>
      <c r="AK78" s="66" t="n">
        <f aca="false">STDEV(AK71:AK76)</f>
        <v>6.6348005112721</v>
      </c>
      <c r="AL78" s="66" t="n">
        <f aca="false">STDEV(AL71:AL76)</f>
        <v>4.93695435672011</v>
      </c>
      <c r="AM78" s="58"/>
      <c r="AN78" s="62" t="n">
        <f aca="false">STDEV(AN71:AN76)</f>
        <v>1595.1222469566</v>
      </c>
      <c r="AO78" s="62" t="n">
        <f aca="false">STDEV(AO71:AO76)</f>
        <v>761.439218411791</v>
      </c>
      <c r="AP78" s="67" t="n">
        <f aca="false">STDEV(AP73:AP76)</f>
        <v>7.9024788754915</v>
      </c>
      <c r="AR78" s="60"/>
    </row>
    <row r="79" customFormat="false" ht="13.5" hidden="false" customHeight="false" outlineLevel="0" collapsed="false">
      <c r="A79" s="73"/>
      <c r="B79" s="74"/>
      <c r="C79" s="75"/>
      <c r="D79" s="76"/>
      <c r="E79" s="76"/>
      <c r="F79" s="76"/>
      <c r="G79" s="76"/>
      <c r="H79" s="76"/>
      <c r="I79" s="76"/>
      <c r="J79" s="76"/>
      <c r="K79" s="76"/>
      <c r="L79" s="76"/>
      <c r="M79" s="76"/>
      <c r="N79" s="76"/>
      <c r="O79" s="76"/>
      <c r="P79" s="76"/>
      <c r="Q79" s="76"/>
      <c r="R79" s="76"/>
      <c r="S79" s="76"/>
      <c r="T79" s="76"/>
      <c r="U79" s="76"/>
      <c r="V79" s="76"/>
      <c r="W79" s="76"/>
      <c r="X79" s="76"/>
      <c r="Y79" s="76"/>
      <c r="Z79" s="76"/>
      <c r="AA79" s="76"/>
      <c r="AB79" s="76"/>
      <c r="AC79" s="76"/>
      <c r="AD79" s="76"/>
      <c r="AE79" s="76"/>
      <c r="AF79" s="76"/>
      <c r="AG79" s="76"/>
      <c r="AH79" s="76"/>
      <c r="AI79" s="76"/>
      <c r="AJ79" s="76"/>
      <c r="AK79" s="76"/>
      <c r="AL79" s="76"/>
      <c r="AM79" s="76"/>
      <c r="AN79" s="76"/>
      <c r="AO79" s="76"/>
      <c r="AP79" s="77"/>
      <c r="AQ79" s="31"/>
    </row>
    <row r="83" customFormat="false" ht="12.75" hidden="false" customHeight="false" outlineLevel="0" collapsed="false">
      <c r="C83" s="1"/>
      <c r="D83" s="1"/>
    </row>
    <row r="84" customFormat="false" ht="12.75" hidden="false" customHeight="false" outlineLevel="0" collapsed="false">
      <c r="C84" s="1"/>
      <c r="D84" s="1"/>
    </row>
    <row r="85" customFormat="false" ht="12.75" hidden="false" customHeight="false" outlineLevel="0" collapsed="false">
      <c r="C85" s="1"/>
      <c r="D85" s="1"/>
    </row>
    <row r="86" customFormat="false" ht="12.75" hidden="false" customHeight="false" outlineLevel="0" collapsed="false">
      <c r="C86" s="1"/>
      <c r="D86" s="1"/>
    </row>
    <row r="87" customFormat="false" ht="12.75" hidden="false" customHeight="false" outlineLevel="0" collapsed="false">
      <c r="C87" s="1"/>
      <c r="D87" s="1"/>
    </row>
    <row r="88" customFormat="false" ht="12.75" hidden="false" customHeight="false" outlineLevel="0" collapsed="false">
      <c r="C88" s="1"/>
      <c r="D88" s="1"/>
    </row>
    <row r="89" customFormat="false" ht="15.75" hidden="false" customHeight="false" outlineLevel="0" collapsed="false">
      <c r="B89" s="13"/>
      <c r="C89" s="1"/>
      <c r="D89" s="1"/>
    </row>
    <row r="90" customFormat="false" ht="15.75" hidden="false" customHeight="false" outlineLevel="0" collapsed="false">
      <c r="B90" s="13"/>
      <c r="C90" s="1"/>
      <c r="D90" s="1"/>
    </row>
    <row r="91" customFormat="false" ht="12.75" hidden="false" customHeight="false" outlineLevel="0" collapsed="false">
      <c r="B91" s="78"/>
      <c r="C91" s="1"/>
      <c r="D91" s="1"/>
    </row>
    <row r="92" customFormat="false" ht="12.75" hidden="false" customHeight="false" outlineLevel="0" collapsed="false">
      <c r="C92" s="1"/>
      <c r="D92" s="1"/>
    </row>
    <row r="93" customFormat="false" ht="12.75" hidden="false" customHeight="false" outlineLevel="0" collapsed="false">
      <c r="C93" s="1"/>
      <c r="D93" s="1"/>
    </row>
    <row r="94" customFormat="false" ht="12.75" hidden="false" customHeight="false" outlineLevel="0" collapsed="false">
      <c r="C94" s="1"/>
      <c r="D94" s="1"/>
    </row>
    <row r="95" customFormat="false" ht="12.75" hidden="false" customHeight="false" outlineLevel="0" collapsed="false">
      <c r="C95" s="1"/>
      <c r="D95" s="1"/>
    </row>
    <row r="96" customFormat="false" ht="12.75" hidden="false" customHeight="false" outlineLevel="0" collapsed="false">
      <c r="C96" s="1"/>
      <c r="D96" s="1"/>
    </row>
    <row r="97" customFormat="false" ht="12.75" hidden="false" customHeight="false" outlineLevel="0" collapsed="false">
      <c r="C97" s="1"/>
      <c r="D97" s="1"/>
    </row>
    <row r="98" customFormat="false" ht="12.75" hidden="false" customHeight="false" outlineLevel="0" collapsed="false">
      <c r="C98" s="1"/>
      <c r="D98" s="1"/>
    </row>
    <row r="99" customFormat="false" ht="12.75" hidden="false" customHeight="false" outlineLevel="0" collapsed="false">
      <c r="C99" s="1"/>
      <c r="D99" s="1"/>
    </row>
    <row r="100" customFormat="false" ht="12.75" hidden="false" customHeight="false" outlineLevel="0" collapsed="false">
      <c r="C100" s="1"/>
      <c r="D100" s="1"/>
    </row>
    <row r="101" customFormat="false" ht="12.75" hidden="false" customHeight="false" outlineLevel="0" collapsed="false">
      <c r="C101" s="1"/>
      <c r="D101" s="1"/>
    </row>
    <row r="102" customFormat="false" ht="12.75" hidden="false" customHeight="false" outlineLevel="0" collapsed="false">
      <c r="C102" s="1"/>
      <c r="D102" s="1"/>
    </row>
    <row r="103" customFormat="false" ht="12.75" hidden="false" customHeight="false" outlineLevel="0" collapsed="false">
      <c r="C103" s="1"/>
      <c r="D103" s="1"/>
    </row>
    <row r="104" customFormat="false" ht="12.75" hidden="false" customHeight="false" outlineLevel="0" collapsed="false">
      <c r="C104" s="1"/>
      <c r="D104" s="1"/>
    </row>
    <row r="105" customFormat="false" ht="12.75" hidden="false" customHeight="false" outlineLevel="0" collapsed="false">
      <c r="C105" s="1"/>
      <c r="D105" s="1"/>
    </row>
    <row r="106" customFormat="false" ht="12.75" hidden="false" customHeight="false" outlineLevel="0" collapsed="false">
      <c r="C106" s="1"/>
      <c r="D106" s="1"/>
    </row>
    <row r="107" customFormat="false" ht="12.75" hidden="false" customHeight="false" outlineLevel="0" collapsed="false">
      <c r="C107" s="1"/>
      <c r="D107" s="1"/>
    </row>
    <row r="108" customFormat="false" ht="12.75" hidden="false" customHeight="false" outlineLevel="0" collapsed="false">
      <c r="C108" s="1"/>
      <c r="D108" s="1"/>
    </row>
    <row r="109" customFormat="false" ht="12.75" hidden="false" customHeight="false" outlineLevel="0" collapsed="false">
      <c r="C109" s="1"/>
      <c r="D109" s="1"/>
    </row>
    <row r="110" customFormat="false" ht="12.75" hidden="false" customHeight="false" outlineLevel="0" collapsed="false">
      <c r="C110" s="1"/>
      <c r="D110" s="1"/>
    </row>
    <row r="111" customFormat="false" ht="12.75" hidden="false" customHeight="false" outlineLevel="0" collapsed="false">
      <c r="C111" s="1"/>
      <c r="D111" s="1"/>
    </row>
    <row r="112" customFormat="false" ht="12.75" hidden="false" customHeight="false" outlineLevel="0" collapsed="false">
      <c r="C112" s="1"/>
      <c r="D112" s="1"/>
    </row>
    <row r="113" customFormat="false" ht="12.75" hidden="false" customHeight="false" outlineLevel="0" collapsed="false">
      <c r="C113" s="1"/>
      <c r="D113" s="1"/>
    </row>
    <row r="114" customFormat="false" ht="12.75" hidden="false" customHeight="false" outlineLevel="0" collapsed="false">
      <c r="C114" s="1"/>
      <c r="D114" s="1"/>
    </row>
    <row r="115" customFormat="false" ht="12.75" hidden="false" customHeight="false" outlineLevel="0" collapsed="false">
      <c r="C115" s="1"/>
      <c r="D115" s="1"/>
    </row>
    <row r="116" customFormat="false" ht="12.75" hidden="false" customHeight="false" outlineLevel="0" collapsed="false">
      <c r="C116" s="1"/>
      <c r="D116" s="1"/>
    </row>
    <row r="117" customFormat="false" ht="12.75" hidden="false" customHeight="false" outlineLevel="0" collapsed="false">
      <c r="C117" s="1"/>
      <c r="D117" s="1"/>
    </row>
    <row r="118" customFormat="false" ht="12.75" hidden="false" customHeight="false" outlineLevel="0" collapsed="false">
      <c r="C118" s="1"/>
      <c r="D118" s="1"/>
    </row>
    <row r="119" customFormat="false" ht="12.75" hidden="false" customHeight="false" outlineLevel="0" collapsed="false">
      <c r="C119" s="1"/>
      <c r="D119" s="1"/>
    </row>
  </sheetData>
  <mergeCells count="55">
    <mergeCell ref="A5:A8"/>
    <mergeCell ref="B5:B8"/>
    <mergeCell ref="C5:C8"/>
    <mergeCell ref="D5:D8"/>
    <mergeCell ref="E5:G5"/>
    <mergeCell ref="I5:I8"/>
    <mergeCell ref="J5:L5"/>
    <mergeCell ref="N5:N8"/>
    <mergeCell ref="O5:Q5"/>
    <mergeCell ref="S5:S8"/>
    <mergeCell ref="T5:V5"/>
    <mergeCell ref="X5:X8"/>
    <mergeCell ref="Y5:AA5"/>
    <mergeCell ref="AC5:AC8"/>
    <mergeCell ref="AD5:AF5"/>
    <mergeCell ref="AH5:AH8"/>
    <mergeCell ref="AI5:AK5"/>
    <mergeCell ref="AM5:AM8"/>
    <mergeCell ref="AN5:AP5"/>
    <mergeCell ref="A10:A28"/>
    <mergeCell ref="B10:B15"/>
    <mergeCell ref="D10:D30"/>
    <mergeCell ref="I10:I30"/>
    <mergeCell ref="N10:N30"/>
    <mergeCell ref="S10:S30"/>
    <mergeCell ref="X10:X30"/>
    <mergeCell ref="AC10:AC30"/>
    <mergeCell ref="AH10:AH30"/>
    <mergeCell ref="AM10:AM30"/>
    <mergeCell ref="B17:B22"/>
    <mergeCell ref="B25:B30"/>
    <mergeCell ref="A32:A49"/>
    <mergeCell ref="B32:B37"/>
    <mergeCell ref="D32:D51"/>
    <mergeCell ref="I32:I51"/>
    <mergeCell ref="N32:N51"/>
    <mergeCell ref="S32:S51"/>
    <mergeCell ref="X32:X51"/>
    <mergeCell ref="AC32:AC51"/>
    <mergeCell ref="AH32:AH51"/>
    <mergeCell ref="AM32:AM51"/>
    <mergeCell ref="B39:B44"/>
    <mergeCell ref="B46:B51"/>
    <mergeCell ref="A53:A76"/>
    <mergeCell ref="B53:B60"/>
    <mergeCell ref="D53:D78"/>
    <mergeCell ref="I53:I78"/>
    <mergeCell ref="N53:N78"/>
    <mergeCell ref="S53:S78"/>
    <mergeCell ref="X53:X78"/>
    <mergeCell ref="AC53:AC78"/>
    <mergeCell ref="AH53:AH78"/>
    <mergeCell ref="AM53:AM78"/>
    <mergeCell ref="B62:B69"/>
    <mergeCell ref="B71:B7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V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 width="12.7"/>
    <col collapsed="false" customWidth="true" hidden="false" outlineLevel="0" max="2" min="2" style="1" width="10.99"/>
    <col collapsed="false" customWidth="false" hidden="false" outlineLevel="0" max="3" min="3" style="31" width="9.14"/>
    <col collapsed="false" customWidth="true" hidden="false" outlineLevel="0" max="4" min="4" style="31" width="4.7"/>
    <col collapsed="false" customWidth="true" hidden="false" outlineLevel="0" max="9" min="5" style="31" width="12.99"/>
    <col collapsed="false" customWidth="true" hidden="false" outlineLevel="0" max="10" min="10" style="31" width="4.7"/>
    <col collapsed="false" customWidth="true" hidden="false" outlineLevel="0" max="13" min="11" style="31" width="12.99"/>
    <col collapsed="false" customWidth="true" hidden="false" outlineLevel="0" max="14" min="14" style="31" width="4.7"/>
    <col collapsed="false" customWidth="true" hidden="false" outlineLevel="0" max="17" min="15" style="31" width="12.99"/>
    <col collapsed="false" customWidth="true" hidden="false" outlineLevel="0" max="18" min="18" style="31" width="4.7"/>
    <col collapsed="false" customWidth="true" hidden="false" outlineLevel="0" max="19" min="19" style="31" width="12.99"/>
    <col collapsed="false" customWidth="false" hidden="false" outlineLevel="0" max="257" min="20" style="1" width="9.14"/>
  </cols>
  <sheetData>
    <row r="3" customFormat="false" ht="12.75" hidden="false" customHeight="false" outlineLevel="0" collapsed="false">
      <c r="A3" s="32"/>
    </row>
    <row r="4" customFormat="false" ht="13.5" hidden="false" customHeight="false" outlineLevel="0" collapsed="false">
      <c r="C4" s="79"/>
      <c r="D4" s="79"/>
      <c r="E4" s="62"/>
      <c r="F4" s="80"/>
      <c r="G4" s="80"/>
      <c r="H4" s="80"/>
      <c r="I4" s="80"/>
      <c r="J4" s="80"/>
      <c r="K4" s="80"/>
      <c r="L4" s="80"/>
      <c r="M4" s="80"/>
      <c r="N4" s="80"/>
      <c r="O4" s="80"/>
      <c r="P4" s="80"/>
      <c r="Q4" s="80"/>
      <c r="R4" s="80"/>
      <c r="S4" s="40"/>
      <c r="T4" s="42"/>
    </row>
    <row r="5" s="42" customFormat="true" ht="12.75" hidden="false" customHeight="false" outlineLevel="0" collapsed="false">
      <c r="A5" s="81" t="s">
        <v>2</v>
      </c>
      <c r="B5" s="82" t="s">
        <v>83</v>
      </c>
      <c r="C5" s="83"/>
      <c r="D5" s="3"/>
      <c r="E5" s="84" t="s">
        <v>84</v>
      </c>
      <c r="F5" s="84"/>
      <c r="G5" s="84"/>
      <c r="H5" s="84"/>
      <c r="I5" s="84"/>
      <c r="J5" s="3"/>
      <c r="K5" s="84" t="s">
        <v>85</v>
      </c>
      <c r="L5" s="84"/>
      <c r="M5" s="84"/>
      <c r="N5" s="3"/>
      <c r="O5" s="84" t="s">
        <v>86</v>
      </c>
      <c r="P5" s="84"/>
      <c r="Q5" s="84"/>
      <c r="R5" s="3"/>
      <c r="S5" s="85" t="s">
        <v>63</v>
      </c>
    </row>
    <row r="6" s="91" customFormat="true" ht="12.75" hidden="false" customHeight="false" outlineLevel="0" collapsed="false">
      <c r="A6" s="81"/>
      <c r="B6" s="86" t="s">
        <v>87</v>
      </c>
      <c r="C6" s="87" t="s">
        <v>57</v>
      </c>
      <c r="D6" s="3"/>
      <c r="E6" s="88" t="s">
        <v>88</v>
      </c>
      <c r="F6" s="88" t="s">
        <v>50</v>
      </c>
      <c r="G6" s="88" t="s">
        <v>51</v>
      </c>
      <c r="H6" s="88" t="s">
        <v>54</v>
      </c>
      <c r="I6" s="88" t="s">
        <v>89</v>
      </c>
      <c r="J6" s="3"/>
      <c r="K6" s="88" t="s">
        <v>90</v>
      </c>
      <c r="L6" s="88" t="s">
        <v>91</v>
      </c>
      <c r="M6" s="88" t="s">
        <v>89</v>
      </c>
      <c r="N6" s="3"/>
      <c r="O6" s="88" t="s">
        <v>92</v>
      </c>
      <c r="P6" s="89" t="s">
        <v>93</v>
      </c>
      <c r="Q6" s="89" t="s">
        <v>89</v>
      </c>
      <c r="R6" s="3"/>
      <c r="S6" s="90" t="s">
        <v>65</v>
      </c>
    </row>
    <row r="7" s="91" customFormat="true" ht="13.5" hidden="false" customHeight="false" outlineLevel="0" collapsed="false">
      <c r="A7" s="81"/>
      <c r="B7" s="92" t="s">
        <v>94</v>
      </c>
      <c r="C7" s="93"/>
      <c r="D7" s="3"/>
      <c r="E7" s="94"/>
      <c r="F7" s="93"/>
      <c r="G7" s="93"/>
      <c r="H7" s="93"/>
      <c r="I7" s="93"/>
      <c r="J7" s="3"/>
      <c r="K7" s="93"/>
      <c r="L7" s="93"/>
      <c r="M7" s="93"/>
      <c r="N7" s="3"/>
      <c r="O7" s="93"/>
      <c r="P7" s="95"/>
      <c r="Q7" s="95"/>
      <c r="R7" s="3"/>
      <c r="S7" s="96"/>
    </row>
    <row r="8" customFormat="false" ht="12.75" hidden="false" customHeight="false" outlineLevel="0" collapsed="false">
      <c r="A8" s="97"/>
      <c r="B8" s="98"/>
      <c r="C8" s="99"/>
      <c r="D8" s="100"/>
      <c r="E8" s="100"/>
      <c r="F8" s="100"/>
      <c r="G8" s="100"/>
      <c r="H8" s="100"/>
      <c r="I8" s="101"/>
      <c r="J8" s="100"/>
      <c r="K8" s="100"/>
      <c r="L8" s="100"/>
      <c r="M8" s="100"/>
      <c r="N8" s="100"/>
      <c r="O8" s="100"/>
      <c r="P8" s="100"/>
      <c r="Q8" s="100"/>
      <c r="R8" s="100"/>
      <c r="S8" s="102"/>
      <c r="T8" s="103"/>
      <c r="U8" s="89"/>
      <c r="V8" s="91"/>
    </row>
    <row r="9" s="42" customFormat="true" ht="12.75" hidden="false" customHeight="true" outlineLevel="0" collapsed="false">
      <c r="A9" s="55" t="s">
        <v>6</v>
      </c>
      <c r="B9" s="70" t="s">
        <v>75</v>
      </c>
      <c r="C9" s="40" t="n">
        <v>2002</v>
      </c>
      <c r="D9" s="39"/>
      <c r="E9" s="39" t="n">
        <v>2327.82737367435</v>
      </c>
      <c r="F9" s="39" t="n">
        <v>2989.82336087441</v>
      </c>
      <c r="G9" s="39" t="n">
        <v>1527.73240265957</v>
      </c>
      <c r="H9" s="39" t="n">
        <v>1275.58570708117</v>
      </c>
      <c r="I9" s="39" t="n">
        <f aca="false">E9+F9+G9+H9</f>
        <v>8120.9688442895</v>
      </c>
      <c r="J9" s="39"/>
      <c r="K9" s="39" t="n">
        <v>6062</v>
      </c>
      <c r="L9" s="39" t="n">
        <v>12952</v>
      </c>
      <c r="M9" s="39" t="n">
        <f aca="false">K9+L9</f>
        <v>19014</v>
      </c>
      <c r="N9" s="39"/>
      <c r="O9" s="39" t="n">
        <v>1631.86646455591</v>
      </c>
      <c r="P9" s="39" t="n">
        <v>236.369227322731</v>
      </c>
      <c r="Q9" s="39" t="n">
        <f aca="false">O9+P9</f>
        <v>1868.23569187864</v>
      </c>
      <c r="R9" s="39"/>
      <c r="S9" s="104" t="n">
        <f aca="false">E9+F9+G9+H9+K9+L9+O9+P9</f>
        <v>29003.2045361681</v>
      </c>
      <c r="T9" s="105"/>
      <c r="U9" s="91"/>
      <c r="V9" s="91"/>
    </row>
    <row r="10" s="42" customFormat="true" ht="12.75" hidden="false" customHeight="false" outlineLevel="0" collapsed="false">
      <c r="A10" s="55"/>
      <c r="B10" s="70"/>
      <c r="C10" s="40" t="n">
        <v>2003</v>
      </c>
      <c r="D10" s="39"/>
      <c r="E10" s="39" t="n">
        <v>3806.8392555444</v>
      </c>
      <c r="F10" s="39" t="n">
        <v>6680.6983796933</v>
      </c>
      <c r="G10" s="39" t="n">
        <v>3401.73761314535</v>
      </c>
      <c r="H10" s="39" t="n">
        <v>2959.11183016028</v>
      </c>
      <c r="I10" s="39" t="n">
        <f aca="false">E10+F10+G10+H10</f>
        <v>16848.3870785433</v>
      </c>
      <c r="J10" s="39"/>
      <c r="K10" s="39" t="n">
        <v>7359</v>
      </c>
      <c r="L10" s="39" t="n">
        <v>12423</v>
      </c>
      <c r="M10" s="39" t="n">
        <f aca="false">K10+L10</f>
        <v>19782</v>
      </c>
      <c r="N10" s="39"/>
      <c r="O10" s="39" t="n">
        <v>2629.13680857948</v>
      </c>
      <c r="P10" s="39" t="n">
        <v>158.377621483479</v>
      </c>
      <c r="Q10" s="39" t="n">
        <f aca="false">O10+P10</f>
        <v>2787.51443006296</v>
      </c>
      <c r="R10" s="39"/>
      <c r="S10" s="104" t="n">
        <f aca="false">E10+F10+G10+H10+K10+L10+O10+P10</f>
        <v>39417.9015086063</v>
      </c>
      <c r="T10" s="106"/>
    </row>
    <row r="11" s="42" customFormat="true" ht="12.75" hidden="false" customHeight="false" outlineLevel="0" collapsed="false">
      <c r="A11" s="55"/>
      <c r="B11" s="70"/>
      <c r="C11" s="40" t="n">
        <v>2004</v>
      </c>
      <c r="D11" s="39"/>
      <c r="E11" s="39" t="n">
        <v>3554.44736031862</v>
      </c>
      <c r="F11" s="39" t="n">
        <v>5213.10352432885</v>
      </c>
      <c r="G11" s="39" t="n">
        <v>2625.4803850581</v>
      </c>
      <c r="H11" s="39" t="n">
        <v>2495.69627945594</v>
      </c>
      <c r="I11" s="39" t="n">
        <f aca="false">E11+F11+G11+H11</f>
        <v>13888.7275491615</v>
      </c>
      <c r="J11" s="39"/>
      <c r="K11" s="39" t="n">
        <v>8372</v>
      </c>
      <c r="L11" s="39" t="n">
        <v>13647</v>
      </c>
      <c r="M11" s="39" t="n">
        <f aca="false">K11+L11</f>
        <v>22019</v>
      </c>
      <c r="N11" s="39"/>
      <c r="O11" s="39" t="n">
        <v>2311.93435036093</v>
      </c>
      <c r="P11" s="39" t="n">
        <v>350.069339875085</v>
      </c>
      <c r="Q11" s="39" t="n">
        <f aca="false">O11+P11</f>
        <v>2662.00369023601</v>
      </c>
      <c r="R11" s="39"/>
      <c r="S11" s="104" t="n">
        <f aca="false">E11+F11+G11+H11+K11+L11+O11+P11</f>
        <v>38569.7312393975</v>
      </c>
      <c r="T11" s="106"/>
    </row>
    <row r="12" s="42" customFormat="true" ht="12.75" hidden="false" customHeight="false" outlineLevel="0" collapsed="false">
      <c r="A12" s="55"/>
      <c r="B12" s="70"/>
      <c r="C12" s="40" t="n">
        <v>2005</v>
      </c>
      <c r="D12" s="39"/>
      <c r="E12" s="39" t="n">
        <v>3337.77465603215</v>
      </c>
      <c r="F12" s="39" t="n">
        <v>5747.5874300764</v>
      </c>
      <c r="G12" s="39" t="n">
        <v>2889.95376363494</v>
      </c>
      <c r="H12" s="39" t="n">
        <v>2908.95593621023</v>
      </c>
      <c r="I12" s="39" t="n">
        <f aca="false">E12+F12+G12+H12</f>
        <v>14884.2717859537</v>
      </c>
      <c r="J12" s="39"/>
      <c r="K12" s="39" t="n">
        <v>8796</v>
      </c>
      <c r="L12" s="39" t="n">
        <v>10541</v>
      </c>
      <c r="M12" s="39" t="n">
        <f aca="false">K12+L12</f>
        <v>19337</v>
      </c>
      <c r="N12" s="39"/>
      <c r="O12" s="39" t="n">
        <v>2069.18908875547</v>
      </c>
      <c r="P12" s="39" t="n">
        <v>313.610525507565</v>
      </c>
      <c r="Q12" s="39" t="n">
        <f aca="false">O12+P12</f>
        <v>2382.79961426303</v>
      </c>
      <c r="R12" s="39"/>
      <c r="S12" s="104" t="n">
        <f aca="false">E12+F12+G12+H12+K12+L12+O12+P12</f>
        <v>36604.0714002167</v>
      </c>
      <c r="T12" s="106"/>
    </row>
    <row r="13" s="42" customFormat="true" ht="12.75" hidden="false" customHeight="false" outlineLevel="0" collapsed="false">
      <c r="A13" s="55"/>
      <c r="B13" s="70"/>
      <c r="C13" s="79" t="s">
        <v>95</v>
      </c>
      <c r="D13" s="39"/>
      <c r="E13" s="62" t="n">
        <f aca="false">AVERAGE(E9:E12)</f>
        <v>3256.72216139238</v>
      </c>
      <c r="F13" s="62" t="n">
        <f aca="false">AVERAGE(F9:F12)</f>
        <v>5157.80317374324</v>
      </c>
      <c r="G13" s="62" t="n">
        <f aca="false">AVERAGE(G9:G12)</f>
        <v>2611.22604112449</v>
      </c>
      <c r="H13" s="62" t="n">
        <f aca="false">AVERAGE(H9:H12)</f>
        <v>2409.8374382269</v>
      </c>
      <c r="I13" s="62" t="n">
        <f aca="false">AVERAGE(I9:I12)</f>
        <v>13435.588814487</v>
      </c>
      <c r="J13" s="39"/>
      <c r="K13" s="62" t="n">
        <f aca="false">AVERAGE(K9:K12)</f>
        <v>7647.25</v>
      </c>
      <c r="L13" s="62" t="n">
        <f aca="false">AVERAGE(L9:L12)</f>
        <v>12390.75</v>
      </c>
      <c r="M13" s="62" t="n">
        <f aca="false">AVERAGE(M9:M12)</f>
        <v>20038</v>
      </c>
      <c r="N13" s="39"/>
      <c r="O13" s="62" t="n">
        <f aca="false">AVERAGE(O9:O12)</f>
        <v>2160.53167806295</v>
      </c>
      <c r="P13" s="62" t="n">
        <f aca="false">AVERAGE(P9:P12)</f>
        <v>264.606678547215</v>
      </c>
      <c r="Q13" s="62" t="n">
        <f aca="false">AVERAGE(Q9:Q12)</f>
        <v>2425.13835661016</v>
      </c>
      <c r="R13" s="39"/>
      <c r="S13" s="107" t="n">
        <f aca="false">AVERAGE(S9:S12)</f>
        <v>35898.7271710972</v>
      </c>
      <c r="T13" s="62"/>
    </row>
    <row r="14" s="42" customFormat="true" ht="12.75" hidden="false" customHeight="false" outlineLevel="0" collapsed="false">
      <c r="A14" s="55"/>
      <c r="B14" s="70"/>
      <c r="C14" s="79" t="s">
        <v>77</v>
      </c>
      <c r="D14" s="39"/>
      <c r="E14" s="62" t="n">
        <f aca="false">STDEV(E9:E12)</f>
        <v>648.249989045116</v>
      </c>
      <c r="F14" s="62" t="n">
        <f aca="false">STDEV(F9:F12)</f>
        <v>1567.40229627515</v>
      </c>
      <c r="G14" s="62" t="n">
        <f aca="false">STDEV(G9:G12)</f>
        <v>790.940229454727</v>
      </c>
      <c r="H14" s="62" t="n">
        <f aca="false">STDEV(H9:H12)</f>
        <v>784.159924778781</v>
      </c>
      <c r="I14" s="62" t="n">
        <f aca="false">STDEV(I9:I12)</f>
        <v>3750.39528954162</v>
      </c>
      <c r="J14" s="39"/>
      <c r="K14" s="62" t="n">
        <f aca="false">STDEV(K9:K12)</f>
        <v>1216.68877833788</v>
      </c>
      <c r="L14" s="62" t="n">
        <f aca="false">STDEV(L9:L12)</f>
        <v>1331.13745220645</v>
      </c>
      <c r="M14" s="62" t="n">
        <f aca="false">STDEV(M9:M12)</f>
        <v>1357.67865613824</v>
      </c>
      <c r="N14" s="39"/>
      <c r="O14" s="62" t="n">
        <f aca="false">STDEV(O9:O12)</f>
        <v>420.45368913402</v>
      </c>
      <c r="P14" s="62" t="n">
        <f aca="false">STDEV(P9:P12)</f>
        <v>85.2197350274788</v>
      </c>
      <c r="Q14" s="62" t="n">
        <f aca="false">STDEV(Q9:Q12)</f>
        <v>407.984784019109</v>
      </c>
      <c r="R14" s="39"/>
      <c r="S14" s="107" t="n">
        <f aca="false">STDEV(S9:S12)</f>
        <v>4745.68553674565</v>
      </c>
      <c r="T14" s="62"/>
    </row>
    <row r="15" s="42" customFormat="true" ht="38.25" hidden="false" customHeight="false" outlineLevel="0" collapsed="false">
      <c r="A15" s="55"/>
      <c r="B15" s="70"/>
      <c r="C15" s="108" t="s">
        <v>96</v>
      </c>
      <c r="D15" s="39"/>
      <c r="E15" s="109" t="n">
        <f aca="false">E13/$S$13</f>
        <v>0.0907197111995223</v>
      </c>
      <c r="F15" s="109" t="n">
        <f aca="false">F13/$S$13</f>
        <v>0.143676491624915</v>
      </c>
      <c r="G15" s="109" t="n">
        <f aca="false">G13/$S$13</f>
        <v>0.072738680362652</v>
      </c>
      <c r="H15" s="109" t="n">
        <f aca="false">H13/$S$13</f>
        <v>0.0671287710770736</v>
      </c>
      <c r="I15" s="109" t="n">
        <f aca="false">I13/$S$13</f>
        <v>0.374263654264163</v>
      </c>
      <c r="J15" s="39"/>
      <c r="K15" s="109" t="n">
        <f aca="false">K13/$S$13</f>
        <v>0.213022873027013</v>
      </c>
      <c r="L15" s="109" t="n">
        <f aca="false">L13/$S$13</f>
        <v>0.345158477094309</v>
      </c>
      <c r="M15" s="109" t="n">
        <f aca="false">M13/$S$13</f>
        <v>0.558181350121322</v>
      </c>
      <c r="N15" s="39"/>
      <c r="O15" s="109" t="n">
        <f aca="false">O13/$S$13</f>
        <v>0.0601840747101038</v>
      </c>
      <c r="P15" s="109" t="n">
        <f aca="false">P13/$S$13</f>
        <v>0.00737092090441177</v>
      </c>
      <c r="Q15" s="109" t="n">
        <f aca="false">Q13/$S$13</f>
        <v>0.0675549956145156</v>
      </c>
      <c r="R15" s="39"/>
      <c r="S15" s="110" t="n">
        <f aca="false">E15+F15+G15+H15+K15+L15+O15+P15</f>
        <v>1</v>
      </c>
      <c r="T15" s="62"/>
    </row>
    <row r="16" s="42" customFormat="true" ht="12.75" hidden="false" customHeight="false" outlineLevel="0" collapsed="false">
      <c r="A16" s="55"/>
      <c r="C16" s="40"/>
      <c r="D16" s="111"/>
      <c r="E16" s="111"/>
      <c r="F16" s="111"/>
      <c r="G16" s="111"/>
      <c r="H16" s="111"/>
      <c r="I16" s="111"/>
      <c r="J16" s="111"/>
      <c r="K16" s="111"/>
      <c r="L16" s="40"/>
      <c r="M16" s="40"/>
      <c r="N16" s="111"/>
      <c r="O16" s="111"/>
      <c r="P16" s="111"/>
      <c r="Q16" s="111"/>
      <c r="R16" s="111"/>
      <c r="S16" s="112"/>
    </row>
    <row r="17" s="42" customFormat="true" ht="12.75" hidden="false" customHeight="true" outlineLevel="0" collapsed="false">
      <c r="A17" s="55"/>
      <c r="B17" s="70" t="s">
        <v>78</v>
      </c>
      <c r="C17" s="40" t="n">
        <v>2002</v>
      </c>
      <c r="D17" s="39"/>
      <c r="E17" s="39" t="n">
        <v>1443.99670914473</v>
      </c>
      <c r="F17" s="39" t="n">
        <v>1104.39469437192</v>
      </c>
      <c r="G17" s="39" t="n">
        <v>549.056181965829</v>
      </c>
      <c r="H17" s="39" t="n">
        <v>564.509862863563</v>
      </c>
      <c r="I17" s="39" t="n">
        <f aca="false">E17+F17+G17+H17</f>
        <v>3661.95744834604</v>
      </c>
      <c r="J17" s="39"/>
      <c r="K17" s="39" t="n">
        <v>1692</v>
      </c>
      <c r="L17" s="39" t="n">
        <v>2991</v>
      </c>
      <c r="M17" s="39" t="n">
        <f aca="false">K17+L17</f>
        <v>4683</v>
      </c>
      <c r="N17" s="39"/>
      <c r="O17" s="39" t="n">
        <v>698.883161047048</v>
      </c>
      <c r="P17" s="39" t="n">
        <v>167.575822552345</v>
      </c>
      <c r="Q17" s="39" t="n">
        <f aca="false">O17+P17</f>
        <v>866.458983599394</v>
      </c>
      <c r="R17" s="39"/>
      <c r="S17" s="104" t="n">
        <f aca="false">E17+F17+G17+H17+K17+L17+O17+P17</f>
        <v>9211.41643194544</v>
      </c>
      <c r="T17" s="106"/>
    </row>
    <row r="18" s="42" customFormat="true" ht="12.75" hidden="false" customHeight="false" outlineLevel="0" collapsed="false">
      <c r="A18" s="55"/>
      <c r="B18" s="70"/>
      <c r="C18" s="40" t="n">
        <v>2003</v>
      </c>
      <c r="D18" s="39"/>
      <c r="E18" s="39" t="n">
        <v>1986.88200747642</v>
      </c>
      <c r="F18" s="39" t="n">
        <v>1309.09697749778</v>
      </c>
      <c r="G18" s="39" t="n">
        <v>754.194666510093</v>
      </c>
      <c r="H18" s="39" t="n">
        <v>693.444918840563</v>
      </c>
      <c r="I18" s="39" t="n">
        <f aca="false">E18+F18+G18+H18</f>
        <v>4743.61857032486</v>
      </c>
      <c r="J18" s="39"/>
      <c r="K18" s="39" t="n">
        <v>1673</v>
      </c>
      <c r="L18" s="39" t="n">
        <v>3226</v>
      </c>
      <c r="M18" s="39" t="n">
        <f aca="false">K18+L18</f>
        <v>4899</v>
      </c>
      <c r="N18" s="39"/>
      <c r="O18" s="39" t="n">
        <v>756.990898114922</v>
      </c>
      <c r="P18" s="39" t="n">
        <v>215.29714319673</v>
      </c>
      <c r="Q18" s="39" t="n">
        <f aca="false">O18+P18</f>
        <v>972.288041311652</v>
      </c>
      <c r="R18" s="39"/>
      <c r="S18" s="104" t="n">
        <f aca="false">E18+F18+G18+H18+K18+L18+O18+P18</f>
        <v>10614.9066116365</v>
      </c>
      <c r="T18" s="106"/>
    </row>
    <row r="19" s="42" customFormat="true" ht="12.75" hidden="false" customHeight="false" outlineLevel="0" collapsed="false">
      <c r="A19" s="55"/>
      <c r="B19" s="70"/>
      <c r="C19" s="40" t="n">
        <v>2004</v>
      </c>
      <c r="D19" s="39"/>
      <c r="E19" s="39" t="n">
        <v>3567.56509876046</v>
      </c>
      <c r="F19" s="39" t="n">
        <v>2072.86759052154</v>
      </c>
      <c r="G19" s="39" t="n">
        <v>1195.58058648988</v>
      </c>
      <c r="H19" s="39" t="n">
        <v>729.941633500225</v>
      </c>
      <c r="I19" s="39" t="n">
        <f aca="false">E19+F19+G19+H19</f>
        <v>7565.95490927211</v>
      </c>
      <c r="J19" s="39"/>
      <c r="K19" s="39" t="n">
        <v>2394</v>
      </c>
      <c r="L19" s="39" t="n">
        <v>2491</v>
      </c>
      <c r="M19" s="39" t="n">
        <f aca="false">K19+L19</f>
        <v>4885</v>
      </c>
      <c r="N19" s="39"/>
      <c r="O19" s="39" t="n">
        <v>761.280417142176</v>
      </c>
      <c r="P19" s="39" t="n">
        <v>96.8975647377921</v>
      </c>
      <c r="Q19" s="39" t="n">
        <f aca="false">O19+P19</f>
        <v>858.177981879968</v>
      </c>
      <c r="R19" s="39"/>
      <c r="S19" s="104" t="n">
        <f aca="false">E19+F19+G19+H19+K19+L19+O19+P19</f>
        <v>13309.1328911521</v>
      </c>
      <c r="T19" s="106"/>
    </row>
    <row r="20" s="42" customFormat="true" ht="12.75" hidden="false" customHeight="false" outlineLevel="0" collapsed="false">
      <c r="A20" s="55"/>
      <c r="B20" s="70"/>
      <c r="C20" s="40" t="n">
        <v>2005</v>
      </c>
      <c r="D20" s="39"/>
      <c r="E20" s="39" t="n">
        <v>1993.26456816373</v>
      </c>
      <c r="F20" s="39" t="n">
        <v>1453.53797190279</v>
      </c>
      <c r="G20" s="39" t="n">
        <v>785.868276330819</v>
      </c>
      <c r="H20" s="39" t="n">
        <v>416.906188032656</v>
      </c>
      <c r="I20" s="39" t="n">
        <f aca="false">E20+F20+G20+H20</f>
        <v>4649.57700443</v>
      </c>
      <c r="J20" s="39"/>
      <c r="K20" s="39" t="n">
        <v>2126</v>
      </c>
      <c r="L20" s="39" t="n">
        <v>2986</v>
      </c>
      <c r="M20" s="39" t="n">
        <f aca="false">K20+L20</f>
        <v>5112</v>
      </c>
      <c r="N20" s="39"/>
      <c r="O20" s="39" t="n">
        <v>666.752234172549</v>
      </c>
      <c r="P20" s="39" t="n">
        <v>90.6289852328263</v>
      </c>
      <c r="Q20" s="39" t="n">
        <f aca="false">O20+P20</f>
        <v>757.381219405375</v>
      </c>
      <c r="R20" s="39"/>
      <c r="S20" s="104" t="n">
        <f aca="false">E20+F20+G20+H20+K20+L20+O20+P20</f>
        <v>10518.9582238354</v>
      </c>
      <c r="T20" s="106"/>
    </row>
    <row r="21" s="42" customFormat="true" ht="12.75" hidden="false" customHeight="false" outlineLevel="0" collapsed="false">
      <c r="A21" s="55"/>
      <c r="B21" s="70"/>
      <c r="C21" s="79" t="s">
        <v>95</v>
      </c>
      <c r="D21" s="39"/>
      <c r="E21" s="62" t="n">
        <f aca="false">AVERAGE(E17:E20)</f>
        <v>2247.92709588633</v>
      </c>
      <c r="F21" s="62" t="n">
        <f aca="false">AVERAGE(F17:F20)</f>
        <v>1484.97430857351</v>
      </c>
      <c r="G21" s="62" t="n">
        <f aca="false">AVERAGE(G17:G20)</f>
        <v>821.174927824156</v>
      </c>
      <c r="H21" s="62" t="n">
        <f aca="false">AVERAGE(H17:H20)</f>
        <v>601.200650809252</v>
      </c>
      <c r="I21" s="62" t="n">
        <f aca="false">AVERAGE(I17:I20)</f>
        <v>5155.27698309325</v>
      </c>
      <c r="J21" s="39"/>
      <c r="K21" s="62" t="n">
        <f aca="false">AVERAGE(K17:K20)</f>
        <v>1971.25</v>
      </c>
      <c r="L21" s="62" t="n">
        <f aca="false">AVERAGE(L17:L20)</f>
        <v>2923.5</v>
      </c>
      <c r="M21" s="62" t="n">
        <f aca="false">AVERAGE(M17:M20)</f>
        <v>4894.75</v>
      </c>
      <c r="N21" s="39"/>
      <c r="O21" s="62" t="n">
        <f aca="false">AVERAGE(O17:O20)</f>
        <v>720.976677619174</v>
      </c>
      <c r="P21" s="62" t="n">
        <f aca="false">AVERAGE(P17:P20)</f>
        <v>142.599878929923</v>
      </c>
      <c r="Q21" s="62" t="n">
        <f aca="false">AVERAGE(Q17:Q20)</f>
        <v>863.576556549097</v>
      </c>
      <c r="R21" s="39"/>
      <c r="S21" s="107" t="n">
        <f aca="false">AVERAGE(S17:S20)</f>
        <v>10913.6035396424</v>
      </c>
      <c r="T21" s="62"/>
    </row>
    <row r="22" s="42" customFormat="true" ht="12.75" hidden="false" customHeight="false" outlineLevel="0" collapsed="false">
      <c r="A22" s="55"/>
      <c r="B22" s="70"/>
      <c r="C22" s="79" t="s">
        <v>77</v>
      </c>
      <c r="D22" s="39"/>
      <c r="E22" s="62" t="n">
        <f aca="false">STDEV(E17:E20)</f>
        <v>916.650799844217</v>
      </c>
      <c r="F22" s="62" t="n">
        <f aca="false">STDEV(F17:F20)</f>
        <v>417.285047481557</v>
      </c>
      <c r="G22" s="62" t="n">
        <f aca="false">STDEV(G17:G20)</f>
        <v>270.777352655768</v>
      </c>
      <c r="H22" s="62" t="n">
        <f aca="false">STDEV(H17:H20)</f>
        <v>141.88482246651</v>
      </c>
      <c r="I22" s="62" t="n">
        <f aca="false">STDEV(I17:I20)</f>
        <v>1679.93714305493</v>
      </c>
      <c r="J22" s="39"/>
      <c r="K22" s="62" t="n">
        <f aca="false">STDEV(K17:K20)</f>
        <v>350.997981950514</v>
      </c>
      <c r="L22" s="62" t="n">
        <f aca="false">STDEV(L17:L20)</f>
        <v>309.313756564431</v>
      </c>
      <c r="M22" s="62" t="n">
        <f aca="false">STDEV(M17:M20)</f>
        <v>175.260520368964</v>
      </c>
      <c r="N22" s="39"/>
      <c r="O22" s="62" t="n">
        <f aca="false">STDEV(O17:O20)</f>
        <v>46.0066272004132</v>
      </c>
      <c r="P22" s="62" t="n">
        <f aca="false">STDEV(P17:P20)</f>
        <v>59.7170140632733</v>
      </c>
      <c r="Q22" s="62" t="n">
        <f aca="false">STDEV(Q17:Q20)</f>
        <v>87.812469776045</v>
      </c>
      <c r="R22" s="39"/>
      <c r="S22" s="107" t="n">
        <f aca="false">STDEV(S17:S20)</f>
        <v>1720.55868868639</v>
      </c>
      <c r="T22" s="62"/>
    </row>
    <row r="23" s="42" customFormat="true" ht="38.25" hidden="false" customHeight="false" outlineLevel="0" collapsed="false">
      <c r="A23" s="55"/>
      <c r="B23" s="70"/>
      <c r="C23" s="108" t="s">
        <v>96</v>
      </c>
      <c r="D23" s="39"/>
      <c r="E23" s="109" t="n">
        <f aca="false">E21/$S$21</f>
        <v>0.205974780714822</v>
      </c>
      <c r="F23" s="109" t="n">
        <f aca="false">F21/$S$21</f>
        <v>0.136066360041348</v>
      </c>
      <c r="G23" s="109" t="n">
        <f aca="false">G21/$S$21</f>
        <v>0.0752432434292979</v>
      </c>
      <c r="H23" s="109" t="n">
        <f aca="false">H21/$S$21</f>
        <v>0.0550872723775848</v>
      </c>
      <c r="I23" s="109" t="n">
        <f aca="false">I21/$S$21</f>
        <v>0.472371656563053</v>
      </c>
      <c r="J23" s="39"/>
      <c r="K23" s="109" t="n">
        <f aca="false">K21/$S$21</f>
        <v>0.180623200470832</v>
      </c>
      <c r="L23" s="109" t="n">
        <f aca="false">L21/$S$21</f>
        <v>0.2678766907173</v>
      </c>
      <c r="M23" s="109" t="n">
        <f aca="false">M21/$S$21</f>
        <v>0.448499891188131</v>
      </c>
      <c r="N23" s="39"/>
      <c r="O23" s="109" t="n">
        <f aca="false">O21/$S$21</f>
        <v>0.0660622016367291</v>
      </c>
      <c r="P23" s="109" t="n">
        <f aca="false">P21/$S$21</f>
        <v>0.0130662506120867</v>
      </c>
      <c r="Q23" s="109" t="n">
        <f aca="false">Q21/$S$21</f>
        <v>0.0791284522488158</v>
      </c>
      <c r="R23" s="39"/>
      <c r="S23" s="110" t="n">
        <f aca="false">E23+F23+G23+H23+K23+L23+O23+P23</f>
        <v>1</v>
      </c>
    </row>
    <row r="24" s="42" customFormat="true" ht="12.75" hidden="false" customHeight="false" outlineLevel="0" collapsed="false">
      <c r="A24" s="55"/>
      <c r="B24" s="45"/>
      <c r="C24" s="40"/>
      <c r="D24" s="111"/>
      <c r="E24" s="111"/>
      <c r="F24" s="111"/>
      <c r="G24" s="111"/>
      <c r="H24" s="111"/>
      <c r="I24" s="111"/>
      <c r="J24" s="111"/>
      <c r="K24" s="111"/>
      <c r="L24" s="40"/>
      <c r="M24" s="40"/>
      <c r="N24" s="111"/>
      <c r="O24" s="111"/>
      <c r="P24" s="111"/>
      <c r="Q24" s="111"/>
      <c r="R24" s="111"/>
      <c r="S24" s="112"/>
    </row>
    <row r="25" s="42" customFormat="true" ht="12.75" hidden="false" customHeight="true" outlineLevel="0" collapsed="false">
      <c r="A25" s="55"/>
      <c r="B25" s="70" t="s">
        <v>79</v>
      </c>
      <c r="C25" s="40" t="n">
        <v>2002</v>
      </c>
      <c r="D25" s="39"/>
      <c r="E25" s="39" t="n">
        <v>329.394877876446</v>
      </c>
      <c r="F25" s="39" t="n">
        <v>236.908635345542</v>
      </c>
      <c r="G25" s="39" t="n">
        <v>94.5917339499725</v>
      </c>
      <c r="H25" s="39" t="n">
        <v>114.710575243145</v>
      </c>
      <c r="I25" s="39" t="n">
        <f aca="false">E25+F25+G25+H25</f>
        <v>775.605822415105</v>
      </c>
      <c r="J25" s="39"/>
      <c r="K25" s="39" t="n">
        <v>163</v>
      </c>
      <c r="L25" s="39" t="n">
        <v>131</v>
      </c>
      <c r="M25" s="39" t="n">
        <f aca="false">K25+L25</f>
        <v>294</v>
      </c>
      <c r="N25" s="39"/>
      <c r="O25" s="39" t="n">
        <v>36.0777848945448</v>
      </c>
      <c r="P25" s="39" t="n">
        <v>8.71765852061667</v>
      </c>
      <c r="Q25" s="39" t="n">
        <f aca="false">O25+P25</f>
        <v>44.7954434151615</v>
      </c>
      <c r="R25" s="39"/>
      <c r="S25" s="104" t="n">
        <f aca="false">E25+F25+G25+H25+K25+L25+O25+P25</f>
        <v>1114.40126583027</v>
      </c>
      <c r="T25" s="106"/>
    </row>
    <row r="26" s="42" customFormat="true" ht="12.75" hidden="false" customHeight="false" outlineLevel="0" collapsed="false">
      <c r="A26" s="55"/>
      <c r="B26" s="70"/>
      <c r="C26" s="40" t="n">
        <v>2003</v>
      </c>
      <c r="D26" s="39"/>
      <c r="E26" s="39" t="n">
        <v>357.483725918046</v>
      </c>
      <c r="F26" s="39" t="n">
        <v>221.006227850484</v>
      </c>
      <c r="G26" s="39" t="n">
        <v>91.9469782963547</v>
      </c>
      <c r="H26" s="39" t="n">
        <v>122.541336362598</v>
      </c>
      <c r="I26" s="39" t="n">
        <f aca="false">E26+F26+G26+H26</f>
        <v>792.978268427482</v>
      </c>
      <c r="J26" s="39"/>
      <c r="K26" s="39" t="n">
        <v>145</v>
      </c>
      <c r="L26" s="39" t="n">
        <v>144</v>
      </c>
      <c r="M26" s="39" t="n">
        <f aca="false">K26+L26</f>
        <v>289</v>
      </c>
      <c r="N26" s="39"/>
      <c r="O26" s="39" t="n">
        <v>19.2788355225213</v>
      </c>
      <c r="P26" s="39" t="n">
        <v>33.4483828723991</v>
      </c>
      <c r="Q26" s="39" t="n">
        <f aca="false">O26+P26</f>
        <v>52.7272183949204</v>
      </c>
      <c r="R26" s="39"/>
      <c r="S26" s="104" t="n">
        <f aca="false">E26+F26+G26+H26+K26+L26+O26+P26</f>
        <v>1134.7054868224</v>
      </c>
      <c r="T26" s="106"/>
    </row>
    <row r="27" s="42" customFormat="true" ht="12.75" hidden="false" customHeight="false" outlineLevel="0" collapsed="false">
      <c r="A27" s="55"/>
      <c r="B27" s="70"/>
      <c r="C27" s="40" t="n">
        <v>2004</v>
      </c>
      <c r="D27" s="39"/>
      <c r="E27" s="39" t="n">
        <v>282.832704938477</v>
      </c>
      <c r="F27" s="39" t="n">
        <v>247.966661738792</v>
      </c>
      <c r="G27" s="39" t="n">
        <v>221.131960038317</v>
      </c>
      <c r="H27" s="39" t="n">
        <v>151.41283958376</v>
      </c>
      <c r="I27" s="39" t="n">
        <f aca="false">E27+F27+G27+H27</f>
        <v>903.344166299346</v>
      </c>
      <c r="J27" s="39"/>
      <c r="K27" s="39" t="n">
        <v>173</v>
      </c>
      <c r="L27" s="39" t="n">
        <v>111</v>
      </c>
      <c r="M27" s="39" t="n">
        <f aca="false">K27+L27</f>
        <v>284</v>
      </c>
      <c r="N27" s="39"/>
      <c r="O27" s="39" t="n">
        <v>71.228632844625</v>
      </c>
      <c r="P27" s="39" t="n">
        <v>169.786798928028</v>
      </c>
      <c r="Q27" s="39" t="n">
        <f aca="false">O27+P27</f>
        <v>241.015431772653</v>
      </c>
      <c r="R27" s="39"/>
      <c r="S27" s="104" t="n">
        <f aca="false">E27+F27+G27+H27+K27+L27+O27+P27</f>
        <v>1428.359598072</v>
      </c>
      <c r="T27" s="106"/>
    </row>
    <row r="28" s="42" customFormat="true" ht="12.75" hidden="false" customHeight="false" outlineLevel="0" collapsed="false">
      <c r="A28" s="55"/>
      <c r="B28" s="70"/>
      <c r="C28" s="40" t="n">
        <v>2005</v>
      </c>
      <c r="D28" s="39"/>
      <c r="E28" s="39" t="n">
        <v>251.921949064296</v>
      </c>
      <c r="F28" s="39" t="n">
        <v>246.157096243068</v>
      </c>
      <c r="G28" s="39" t="n">
        <v>177.968733568347</v>
      </c>
      <c r="H28" s="39" t="n">
        <v>131.404652908539</v>
      </c>
      <c r="I28" s="39" t="n">
        <f aca="false">E28+F28+G28+H28</f>
        <v>807.45243178425</v>
      </c>
      <c r="J28" s="39"/>
      <c r="K28" s="39" t="n">
        <v>175</v>
      </c>
      <c r="L28" s="39" t="n">
        <v>131</v>
      </c>
      <c r="M28" s="39" t="n">
        <f aca="false">K28+L28</f>
        <v>306</v>
      </c>
      <c r="N28" s="39"/>
      <c r="O28" s="39" t="n">
        <v>102.184429970976</v>
      </c>
      <c r="P28" s="39" t="n">
        <v>62.0824842728204</v>
      </c>
      <c r="Q28" s="39" t="n">
        <f aca="false">O28+P28</f>
        <v>164.266914243797</v>
      </c>
      <c r="R28" s="39"/>
      <c r="S28" s="104" t="n">
        <f aca="false">E28+F28+G28+H28+K28+L28+O28+P28</f>
        <v>1277.71934602805</v>
      </c>
      <c r="T28" s="106"/>
    </row>
    <row r="29" s="42" customFormat="true" ht="12.75" hidden="false" customHeight="false" outlineLevel="0" collapsed="false">
      <c r="A29" s="55"/>
      <c r="B29" s="70"/>
      <c r="C29" s="79" t="s">
        <v>95</v>
      </c>
      <c r="D29" s="39"/>
      <c r="E29" s="62" t="n">
        <f aca="false">AVERAGE(E25:E28)</f>
        <v>305.408314449316</v>
      </c>
      <c r="F29" s="62" t="n">
        <f aca="false">AVERAGE(F25:F28)</f>
        <v>238.009655294472</v>
      </c>
      <c r="G29" s="62" t="n">
        <f aca="false">AVERAGE(G25:G28)</f>
        <v>146.409851463248</v>
      </c>
      <c r="H29" s="62" t="n">
        <f aca="false">AVERAGE(H25:H28)</f>
        <v>130.01735102451</v>
      </c>
      <c r="I29" s="62" t="n">
        <f aca="false">AVERAGE(I25:I28)</f>
        <v>819.845172231546</v>
      </c>
      <c r="J29" s="39"/>
      <c r="K29" s="62" t="n">
        <f aca="false">AVERAGE(K25:K28)</f>
        <v>164</v>
      </c>
      <c r="L29" s="62" t="n">
        <f aca="false">AVERAGE(L25:L28)</f>
        <v>129.25</v>
      </c>
      <c r="M29" s="62" t="n">
        <f aca="false">AVERAGE(M25:M28)</f>
        <v>293.25</v>
      </c>
      <c r="N29" s="39"/>
      <c r="O29" s="62" t="n">
        <f aca="false">AVERAGE(O25:O28)</f>
        <v>57.1924208081669</v>
      </c>
      <c r="P29" s="62" t="n">
        <f aca="false">AVERAGE(P25:P28)</f>
        <v>68.508831148466</v>
      </c>
      <c r="Q29" s="62" t="n">
        <f aca="false">AVERAGE(Q25:Q28)</f>
        <v>125.701251956633</v>
      </c>
      <c r="R29" s="39"/>
      <c r="S29" s="107" t="n">
        <f aca="false">AVERAGE(S25:S28)</f>
        <v>1238.79642418818</v>
      </c>
      <c r="T29" s="62"/>
    </row>
    <row r="30" s="42" customFormat="true" ht="12.75" hidden="false" customHeight="false" outlineLevel="0" collapsed="false">
      <c r="A30" s="55"/>
      <c r="B30" s="70"/>
      <c r="C30" s="79" t="s">
        <v>77</v>
      </c>
      <c r="D30" s="39"/>
      <c r="E30" s="62" t="n">
        <f aca="false">STDEV(E25:E28)</f>
        <v>47.1085736413481</v>
      </c>
      <c r="F30" s="62" t="n">
        <f aca="false">STDEV(F25:F28)</f>
        <v>12.3268211786872</v>
      </c>
      <c r="G30" s="62" t="n">
        <f aca="false">STDEV(G25:G28)</f>
        <v>63.8505505218779</v>
      </c>
      <c r="H30" s="62" t="n">
        <f aca="false">STDEV(H25:H28)</f>
        <v>15.8101203585187</v>
      </c>
      <c r="I30" s="62" t="n">
        <f aca="false">STDEV(I25:I28)</f>
        <v>57.1682097507778</v>
      </c>
      <c r="J30" s="39"/>
      <c r="K30" s="62" t="n">
        <f aca="false">STDEV(K25:K28)</f>
        <v>13.7113092008021</v>
      </c>
      <c r="L30" s="62" t="n">
        <f aca="false">STDEV(L25:L28)</f>
        <v>13.6228973912796</v>
      </c>
      <c r="M30" s="62" t="n">
        <f aca="false">STDEV(M25:M28)</f>
        <v>9.42956343987709</v>
      </c>
      <c r="N30" s="39"/>
      <c r="O30" s="62" t="n">
        <f aca="false">STDEV(O25:O28)</f>
        <v>36.9890251102291</v>
      </c>
      <c r="P30" s="62" t="n">
        <f aca="false">STDEV(P25:P28)</f>
        <v>70.9524348871743</v>
      </c>
      <c r="Q30" s="62" t="n">
        <f aca="false">STDEV(Q25:Q28)</f>
        <v>94.2613915384663</v>
      </c>
      <c r="R30" s="39"/>
      <c r="S30" s="107" t="n">
        <f aca="false">STDEV(S25:S28)</f>
        <v>145.783251669543</v>
      </c>
      <c r="T30" s="62"/>
    </row>
    <row r="31" s="42" customFormat="true" ht="38.25" hidden="false" customHeight="false" outlineLevel="0" collapsed="false">
      <c r="A31" s="55"/>
      <c r="B31" s="70"/>
      <c r="C31" s="108" t="s">
        <v>96</v>
      </c>
      <c r="D31" s="39"/>
      <c r="E31" s="109" t="n">
        <f aca="false">E29/$S$29</f>
        <v>0.246536322260907</v>
      </c>
      <c r="F31" s="109" t="n">
        <f aca="false">F29/$S$29</f>
        <v>0.192129756469427</v>
      </c>
      <c r="G31" s="109" t="n">
        <f aca="false">G29/$S$29</f>
        <v>0.118187176362892</v>
      </c>
      <c r="H31" s="109" t="n">
        <f aca="false">H29/$S$29</f>
        <v>0.104954574041263</v>
      </c>
      <c r="I31" s="109" t="n">
        <f aca="false">I29/$S$29</f>
        <v>0.661807829134489</v>
      </c>
      <c r="J31" s="39"/>
      <c r="K31" s="109" t="n">
        <f aca="false">K29/$S$29</f>
        <v>0.132386562309844</v>
      </c>
      <c r="L31" s="109" t="n">
        <f aca="false">L29/$S$29</f>
        <v>0.104335141332606</v>
      </c>
      <c r="M31" s="109" t="n">
        <f aca="false">M29/$S$29</f>
        <v>0.236721703642449</v>
      </c>
      <c r="N31" s="39"/>
      <c r="O31" s="109" t="n">
        <f aca="false">O29/$S$29</f>
        <v>0.0461677315912878</v>
      </c>
      <c r="P31" s="109" t="n">
        <f aca="false">P29/$S$29</f>
        <v>0.0553027356317741</v>
      </c>
      <c r="Q31" s="109" t="n">
        <f aca="false">Q29/$S$29</f>
        <v>0.101470467223062</v>
      </c>
      <c r="R31" s="39"/>
      <c r="S31" s="110" t="n">
        <f aca="false">E31+F31+G31+H31+K31+L31+O31+P31</f>
        <v>1</v>
      </c>
    </row>
    <row r="32" s="42" customFormat="true" ht="12.75" hidden="false" customHeight="false" outlineLevel="0" collapsed="false">
      <c r="A32" s="113"/>
      <c r="B32" s="113"/>
      <c r="C32" s="114"/>
      <c r="D32" s="115"/>
      <c r="E32" s="116"/>
      <c r="F32" s="115"/>
      <c r="G32" s="115"/>
      <c r="H32" s="115"/>
      <c r="I32" s="115"/>
      <c r="J32" s="115"/>
      <c r="K32" s="115"/>
      <c r="L32" s="115"/>
      <c r="M32" s="115"/>
      <c r="N32" s="115"/>
      <c r="O32" s="115"/>
      <c r="P32" s="115"/>
      <c r="Q32" s="115"/>
      <c r="R32" s="115"/>
      <c r="S32" s="117"/>
    </row>
    <row r="33" s="42" customFormat="true" ht="12.75" hidden="false" customHeight="false" outlineLevel="0" collapsed="false">
      <c r="B33" s="45"/>
      <c r="C33" s="40"/>
      <c r="D33" s="40"/>
      <c r="E33" s="40"/>
      <c r="F33" s="40"/>
      <c r="G33" s="40"/>
      <c r="H33" s="40"/>
      <c r="I33" s="40"/>
      <c r="J33" s="40"/>
      <c r="K33" s="40"/>
      <c r="L33" s="40"/>
      <c r="M33" s="40"/>
      <c r="N33" s="40"/>
      <c r="O33" s="40"/>
      <c r="P33" s="40"/>
      <c r="Q33" s="40"/>
      <c r="R33" s="40"/>
      <c r="S33" s="41"/>
    </row>
    <row r="34" s="42" customFormat="true" ht="12.75" hidden="false" customHeight="true" outlineLevel="0" collapsed="false">
      <c r="A34" s="55" t="s">
        <v>80</v>
      </c>
      <c r="B34" s="70" t="s">
        <v>81</v>
      </c>
      <c r="C34" s="40" t="n">
        <v>2002</v>
      </c>
      <c r="D34" s="40"/>
      <c r="E34" s="39" t="n">
        <v>169135.861584318</v>
      </c>
      <c r="F34" s="39" t="n">
        <v>90619.5321681182</v>
      </c>
      <c r="G34" s="39" t="n">
        <v>19386.9851221363</v>
      </c>
      <c r="H34" s="39" t="n">
        <v>15773.1655025056</v>
      </c>
      <c r="I34" s="39" t="n">
        <f aca="false">E34+F34+G34+H34</f>
        <v>294915.544377079</v>
      </c>
      <c r="J34" s="40"/>
      <c r="K34" s="39" t="n">
        <v>61490.3096335377</v>
      </c>
      <c r="L34" s="39" t="n">
        <v>233739.398165099</v>
      </c>
      <c r="M34" s="39" t="n">
        <f aca="false">K34+L34</f>
        <v>295229.707798637</v>
      </c>
      <c r="N34" s="40"/>
      <c r="O34" s="39" t="n">
        <v>30259.5969087017</v>
      </c>
      <c r="P34" s="39" t="n">
        <v>66262.9638676559</v>
      </c>
      <c r="Q34" s="39" t="n">
        <f aca="false">O34+P34</f>
        <v>96522.5607763577</v>
      </c>
      <c r="R34" s="40"/>
      <c r="S34" s="104" t="n">
        <f aca="false">E34+F34+G34+H34+K34+L34+O34+P34</f>
        <v>686667.812952073</v>
      </c>
    </row>
    <row r="35" s="42" customFormat="true" ht="12.75" hidden="false" customHeight="false" outlineLevel="0" collapsed="false">
      <c r="A35" s="55"/>
      <c r="B35" s="70"/>
      <c r="C35" s="40" t="n">
        <v>2003</v>
      </c>
      <c r="D35" s="40"/>
      <c r="E35" s="39" t="n">
        <v>109352.166395022</v>
      </c>
      <c r="F35" s="39" t="n">
        <v>43966.0705386747</v>
      </c>
      <c r="G35" s="39" t="n">
        <v>5985.19079503986</v>
      </c>
      <c r="H35" s="39" t="n">
        <v>7699.23501754553</v>
      </c>
      <c r="I35" s="39" t="n">
        <f aca="false">E35+F35+G35+H35</f>
        <v>167002.662746282</v>
      </c>
      <c r="J35" s="40"/>
      <c r="K35" s="39" t="n">
        <v>59129.1572771625</v>
      </c>
      <c r="L35" s="39" t="n">
        <v>207475.442048263</v>
      </c>
      <c r="M35" s="39" t="n">
        <f aca="false">K35+L35</f>
        <v>266604.599325426</v>
      </c>
      <c r="N35" s="40"/>
      <c r="O35" s="39" t="n">
        <v>14218.1315374483</v>
      </c>
      <c r="P35" s="39" t="n">
        <v>35297.2692525125</v>
      </c>
      <c r="Q35" s="39" t="n">
        <f aca="false">O35+P35</f>
        <v>49515.4007899609</v>
      </c>
      <c r="R35" s="40"/>
      <c r="S35" s="104" t="n">
        <f aca="false">E35+F35+G35+H35+K35+L35+O35+P35</f>
        <v>483122.662861669</v>
      </c>
    </row>
    <row r="36" s="42" customFormat="true" ht="12.75" hidden="false" customHeight="false" outlineLevel="0" collapsed="false">
      <c r="A36" s="55"/>
      <c r="B36" s="70"/>
      <c r="C36" s="40" t="n">
        <v>2004</v>
      </c>
      <c r="D36" s="40"/>
      <c r="E36" s="39" t="n">
        <v>106518.677100688</v>
      </c>
      <c r="F36" s="39" t="n">
        <v>28060.2618762067</v>
      </c>
      <c r="G36" s="39" t="n">
        <v>20296.1409570678</v>
      </c>
      <c r="H36" s="39" t="n">
        <v>16588.7425057738</v>
      </c>
      <c r="I36" s="39" t="n">
        <f aca="false">E36+F36+G36+H36</f>
        <v>171463.822439737</v>
      </c>
      <c r="J36" s="40"/>
      <c r="K36" s="39" t="n">
        <v>49782.6076789776</v>
      </c>
      <c r="L36" s="39" t="n">
        <v>148575.642008287</v>
      </c>
      <c r="M36" s="39" t="n">
        <f aca="false">K36+L36</f>
        <v>198358.249687264</v>
      </c>
      <c r="N36" s="40"/>
      <c r="O36" s="39" t="n">
        <v>39743.0250716436</v>
      </c>
      <c r="P36" s="39" t="n">
        <v>34521.3035773838</v>
      </c>
      <c r="Q36" s="39" t="n">
        <f aca="false">O36+P36</f>
        <v>74264.3286490274</v>
      </c>
      <c r="R36" s="40"/>
      <c r="S36" s="104" t="n">
        <f aca="false">E36+F36+G36+H36+K36+L36+O36+P36</f>
        <v>444086.400776028</v>
      </c>
    </row>
    <row r="37" s="42" customFormat="true" ht="12.75" hidden="false" customHeight="false" outlineLevel="0" collapsed="false">
      <c r="A37" s="55"/>
      <c r="B37" s="70"/>
      <c r="C37" s="40" t="n">
        <v>2005</v>
      </c>
      <c r="D37" s="40"/>
      <c r="E37" s="39" t="n">
        <v>96031.506943214</v>
      </c>
      <c r="F37" s="39" t="n">
        <v>47394.1949156463</v>
      </c>
      <c r="G37" s="39" t="n">
        <v>24477.3057346521</v>
      </c>
      <c r="H37" s="39" t="n">
        <v>18093.2976804914</v>
      </c>
      <c r="I37" s="39" t="n">
        <f aca="false">E37+F37+G37+H37</f>
        <v>185996.305274004</v>
      </c>
      <c r="J37" s="40"/>
      <c r="K37" s="39" t="n">
        <v>48813.8553443694</v>
      </c>
      <c r="L37" s="39" t="n">
        <v>125249.18737604</v>
      </c>
      <c r="M37" s="39" t="n">
        <f aca="false">K37+L37</f>
        <v>174063.04272041</v>
      </c>
      <c r="N37" s="40"/>
      <c r="O37" s="39" t="n">
        <v>35771.8896595593</v>
      </c>
      <c r="P37" s="39" t="n">
        <v>27294.5389568032</v>
      </c>
      <c r="Q37" s="39" t="n">
        <f aca="false">O37+P37</f>
        <v>63066.4286163625</v>
      </c>
      <c r="R37" s="40"/>
      <c r="S37" s="104" t="n">
        <f aca="false">E37+F37+G37+H37+K37+L37+O37+P37</f>
        <v>423125.776610776</v>
      </c>
    </row>
    <row r="38" s="42" customFormat="true" ht="12.75" hidden="false" customHeight="false" outlineLevel="0" collapsed="false">
      <c r="A38" s="55"/>
      <c r="B38" s="70"/>
      <c r="C38" s="79" t="s">
        <v>95</v>
      </c>
      <c r="D38" s="40"/>
      <c r="E38" s="62" t="n">
        <f aca="false">AVERAGE(E34:E37)</f>
        <v>120259.553005811</v>
      </c>
      <c r="F38" s="62" t="n">
        <f aca="false">AVERAGE(F34:F37)</f>
        <v>52510.0148746615</v>
      </c>
      <c r="G38" s="62" t="n">
        <f aca="false">AVERAGE(G34:G37)</f>
        <v>17536.405652224</v>
      </c>
      <c r="H38" s="62" t="n">
        <f aca="false">AVERAGE(H34:H37)</f>
        <v>14538.6101765791</v>
      </c>
      <c r="I38" s="62" t="n">
        <f aca="false">AVERAGE(I34:I37)</f>
        <v>204844.583709275</v>
      </c>
      <c r="J38" s="40"/>
      <c r="K38" s="62" t="n">
        <f aca="false">AVERAGE(K34:K37)</f>
        <v>54803.9824835118</v>
      </c>
      <c r="L38" s="62" t="n">
        <f aca="false">AVERAGE(L34:L37)</f>
        <v>178759.917399422</v>
      </c>
      <c r="M38" s="62" t="n">
        <f aca="false">AVERAGE(M34:M37)</f>
        <v>233563.899882934</v>
      </c>
      <c r="N38" s="40"/>
      <c r="O38" s="62" t="n">
        <f aca="false">AVERAGE(O34:O37)</f>
        <v>29998.1607943382</v>
      </c>
      <c r="P38" s="62" t="n">
        <f aca="false">AVERAGE(P34:P37)</f>
        <v>40844.0189135889</v>
      </c>
      <c r="Q38" s="62" t="n">
        <f aca="false">AVERAGE(Q34:Q37)</f>
        <v>70842.1797079271</v>
      </c>
      <c r="R38" s="40"/>
      <c r="S38" s="107" t="n">
        <f aca="false">AVERAGE(S34:S37)</f>
        <v>509250.663300136</v>
      </c>
    </row>
    <row r="39" s="42" customFormat="true" ht="12.75" hidden="false" customHeight="false" outlineLevel="0" collapsed="false">
      <c r="A39" s="55"/>
      <c r="B39" s="70"/>
      <c r="C39" s="79" t="s">
        <v>77</v>
      </c>
      <c r="D39" s="40"/>
      <c r="E39" s="62" t="n">
        <f aca="false">STDEV(E34:E37)</f>
        <v>33084.1075119662</v>
      </c>
      <c r="F39" s="62" t="n">
        <f aca="false">STDEV(F34:F37)</f>
        <v>26766.249448981</v>
      </c>
      <c r="G39" s="62" t="n">
        <f aca="false">STDEV(G34:G37)</f>
        <v>8013.47702224912</v>
      </c>
      <c r="H39" s="62" t="n">
        <f aca="false">STDEV(H34:H37)</f>
        <v>4659.75769171383</v>
      </c>
      <c r="I39" s="62" t="n">
        <f aca="false">STDEV(I34:I37)</f>
        <v>60592.4136084649</v>
      </c>
      <c r="J39" s="40"/>
      <c r="K39" s="62" t="n">
        <f aca="false">STDEV(K34:K37)</f>
        <v>6442.30641472203</v>
      </c>
      <c r="L39" s="62" t="n">
        <f aca="false">STDEV(L34:L37)</f>
        <v>50404.4090982948</v>
      </c>
      <c r="M39" s="62" t="n">
        <f aca="false">STDEV(M34:M37)</f>
        <v>56786.5873081558</v>
      </c>
      <c r="N39" s="40"/>
      <c r="O39" s="62" t="n">
        <f aca="false">STDEV(O34:O37)</f>
        <v>11215.70323226</v>
      </c>
      <c r="P39" s="62" t="n">
        <f aca="false">STDEV(P34:P37)</f>
        <v>17324.8793233177</v>
      </c>
      <c r="Q39" s="62" t="n">
        <f aca="false">STDEV(Q34:Q37)</f>
        <v>19887.0718411791</v>
      </c>
      <c r="R39" s="40"/>
      <c r="S39" s="107" t="n">
        <f aca="false">STDEV(S34:S37)</f>
        <v>120862.724630186</v>
      </c>
    </row>
    <row r="40" s="42" customFormat="true" ht="38.25" hidden="false" customHeight="false" outlineLevel="0" collapsed="false">
      <c r="A40" s="55"/>
      <c r="B40" s="70"/>
      <c r="C40" s="108" t="s">
        <v>96</v>
      </c>
      <c r="D40" s="40"/>
      <c r="E40" s="109" t="n">
        <f aca="false">E38/$S$38</f>
        <v>0.236150017412807</v>
      </c>
      <c r="F40" s="109" t="n">
        <f aca="false">F38/$S$38</f>
        <v>0.103112315130582</v>
      </c>
      <c r="G40" s="109" t="n">
        <f aca="false">G38/$S$38</f>
        <v>0.0344357050780876</v>
      </c>
      <c r="H40" s="109" t="n">
        <f aca="false">H38/$S$38</f>
        <v>0.028549025508113</v>
      </c>
      <c r="I40" s="109" t="n">
        <f aca="false">I38/$S$38</f>
        <v>0.402247063129589</v>
      </c>
      <c r="J40" s="40"/>
      <c r="K40" s="109" t="n">
        <f aca="false">K38/$S$38</f>
        <v>0.107616909378893</v>
      </c>
      <c r="L40" s="109" t="n">
        <f aca="false">L38/$S$38</f>
        <v>0.351025399242468</v>
      </c>
      <c r="M40" s="109" t="n">
        <f aca="false">M38/$S$38</f>
        <v>0.458642308621361</v>
      </c>
      <c r="N40" s="40"/>
      <c r="O40" s="109" t="n">
        <f aca="false">O38/$S$38</f>
        <v>0.0589064736802478</v>
      </c>
      <c r="P40" s="109" t="n">
        <f aca="false">P38/$S$38</f>
        <v>0.0802041545688016</v>
      </c>
      <c r="Q40" s="109" t="n">
        <f aca="false">Q38/$S$38</f>
        <v>0.139110628249049</v>
      </c>
      <c r="R40" s="40"/>
      <c r="S40" s="110" t="n">
        <f aca="false">E40+F40+G40+H40+K40+L40+O40+P40</f>
        <v>1</v>
      </c>
    </row>
    <row r="41" s="42" customFormat="true" ht="12.75" hidden="false" customHeight="false" outlineLevel="0" collapsed="false">
      <c r="A41" s="55"/>
      <c r="C41" s="40"/>
      <c r="D41" s="111"/>
      <c r="E41" s="111"/>
      <c r="F41" s="111"/>
      <c r="G41" s="111"/>
      <c r="H41" s="111"/>
      <c r="I41" s="111"/>
      <c r="J41" s="111"/>
      <c r="K41" s="111"/>
      <c r="L41" s="111"/>
      <c r="M41" s="111"/>
      <c r="N41" s="111"/>
      <c r="O41" s="111"/>
      <c r="P41" s="111"/>
      <c r="Q41" s="111"/>
      <c r="R41" s="111"/>
      <c r="S41" s="112"/>
    </row>
    <row r="42" s="42" customFormat="true" ht="12.75" hidden="false" customHeight="true" outlineLevel="0" collapsed="false">
      <c r="A42" s="55"/>
      <c r="B42" s="70" t="s">
        <v>82</v>
      </c>
      <c r="C42" s="40" t="n">
        <v>2002</v>
      </c>
      <c r="D42" s="39"/>
      <c r="E42" s="39" t="n">
        <v>3279.55928854183</v>
      </c>
      <c r="F42" s="39" t="n">
        <v>8089.69774520516</v>
      </c>
      <c r="G42" s="39" t="n">
        <v>3439.41594531216</v>
      </c>
      <c r="H42" s="39" t="n">
        <v>3903.38126244003</v>
      </c>
      <c r="I42" s="39" t="n">
        <f aca="false">E42+F42+G42+H42</f>
        <v>18712.0542414992</v>
      </c>
      <c r="J42" s="39"/>
      <c r="K42" s="39" t="n">
        <v>2174.64477941761</v>
      </c>
      <c r="L42" s="39" t="n">
        <v>6522.09919360141</v>
      </c>
      <c r="M42" s="39" t="n">
        <f aca="false">K42+L42</f>
        <v>8696.74397301901</v>
      </c>
      <c r="N42" s="39"/>
      <c r="O42" s="39" t="n">
        <v>2228.22032032605</v>
      </c>
      <c r="P42" s="39" t="n">
        <v>6353.19421828005</v>
      </c>
      <c r="Q42" s="39" t="n">
        <f aca="false">O42+P42</f>
        <v>8581.41453860609</v>
      </c>
      <c r="R42" s="39"/>
      <c r="S42" s="104" t="n">
        <f aca="false">E42+F42+G42+H42+K42+L42+O42+P42</f>
        <v>35990.2127531243</v>
      </c>
    </row>
    <row r="43" s="42" customFormat="true" ht="12.75" hidden="false" customHeight="false" outlineLevel="0" collapsed="false">
      <c r="A43" s="55"/>
      <c r="B43" s="70"/>
      <c r="C43" s="40" t="n">
        <v>2003</v>
      </c>
      <c r="D43" s="39"/>
      <c r="E43" s="39" t="n">
        <v>18270.1823383831</v>
      </c>
      <c r="F43" s="39" t="n">
        <v>23741.0087783227</v>
      </c>
      <c r="G43" s="39" t="n">
        <v>8678.5661992179</v>
      </c>
      <c r="H43" s="39" t="n">
        <v>3617.21250119073</v>
      </c>
      <c r="I43" s="39" t="n">
        <f aca="false">E43+F43+G43+H43</f>
        <v>54306.9698171144</v>
      </c>
      <c r="J43" s="39"/>
      <c r="K43" s="39" t="n">
        <v>8975.0363736203</v>
      </c>
      <c r="L43" s="39" t="n">
        <v>12693.2318429129</v>
      </c>
      <c r="M43" s="39" t="n">
        <f aca="false">K43+L43</f>
        <v>21668.2682165332</v>
      </c>
      <c r="N43" s="39"/>
      <c r="O43" s="39" t="n">
        <v>3244.51762762214</v>
      </c>
      <c r="P43" s="39" t="n">
        <v>12141.2226729189</v>
      </c>
      <c r="Q43" s="39" t="n">
        <f aca="false">O43+P43</f>
        <v>15385.7403005411</v>
      </c>
      <c r="R43" s="39"/>
      <c r="S43" s="104" t="n">
        <f aca="false">E43+F43+G43+H43+K43+L43+O43+P43</f>
        <v>91360.9783341887</v>
      </c>
    </row>
    <row r="44" s="42" customFormat="true" ht="12.75" hidden="false" customHeight="false" outlineLevel="0" collapsed="false">
      <c r="A44" s="55"/>
      <c r="B44" s="70"/>
      <c r="C44" s="40" t="n">
        <v>2004</v>
      </c>
      <c r="D44" s="39"/>
      <c r="E44" s="39" t="n">
        <v>19892.7620708177</v>
      </c>
      <c r="F44" s="39" t="n">
        <v>20285.6038199434</v>
      </c>
      <c r="G44" s="39" t="n">
        <v>7642.74177541529</v>
      </c>
      <c r="H44" s="39" t="n">
        <v>2369.31347837872</v>
      </c>
      <c r="I44" s="39" t="n">
        <f aca="false">E44+F44+G44+H44</f>
        <v>50190.421144555</v>
      </c>
      <c r="J44" s="39"/>
      <c r="K44" s="39" t="n">
        <v>9099.68787266125</v>
      </c>
      <c r="L44" s="39" t="n">
        <v>11450.1889343323</v>
      </c>
      <c r="M44" s="39" t="n">
        <f aca="false">K44+L44</f>
        <v>20549.8768069936</v>
      </c>
      <c r="N44" s="39"/>
      <c r="O44" s="39" t="n">
        <v>2402.95230289462</v>
      </c>
      <c r="P44" s="39" t="n">
        <v>9917.54712350578</v>
      </c>
      <c r="Q44" s="39" t="n">
        <f aca="false">O44+P44</f>
        <v>12320.4994264004</v>
      </c>
      <c r="R44" s="39"/>
      <c r="S44" s="104" t="n">
        <f aca="false">E44+F44+G44+H44+K44+L44+O44+P44</f>
        <v>83060.797377949</v>
      </c>
    </row>
    <row r="45" s="42" customFormat="true" ht="12.75" hidden="false" customHeight="false" outlineLevel="0" collapsed="false">
      <c r="A45" s="55"/>
      <c r="B45" s="70"/>
      <c r="C45" s="40" t="n">
        <v>2005</v>
      </c>
      <c r="D45" s="39"/>
      <c r="E45" s="39" t="n">
        <v>19849.8516008151</v>
      </c>
      <c r="F45" s="39" t="n">
        <v>16206.08404752</v>
      </c>
      <c r="G45" s="39" t="n">
        <v>4050.98096201731</v>
      </c>
      <c r="H45" s="39" t="n">
        <v>1712.56938870996</v>
      </c>
      <c r="I45" s="39" t="n">
        <f aca="false">E45+F45+G45+H45</f>
        <v>41819.4859990624</v>
      </c>
      <c r="J45" s="39"/>
      <c r="K45" s="39" t="n">
        <v>9457.54038515345</v>
      </c>
      <c r="L45" s="39" t="n">
        <v>9881.53123093644</v>
      </c>
      <c r="M45" s="39" t="n">
        <f aca="false">K45+L45</f>
        <v>19339.0716160899</v>
      </c>
      <c r="N45" s="39"/>
      <c r="O45" s="39" t="n">
        <v>1733.85043634</v>
      </c>
      <c r="P45" s="39" t="n">
        <v>6374.91804120215</v>
      </c>
      <c r="Q45" s="39" t="n">
        <f aca="false">O45+P45</f>
        <v>8108.76847754216</v>
      </c>
      <c r="R45" s="39"/>
      <c r="S45" s="104" t="n">
        <f aca="false">E45+F45+G45+H45+K45+L45+O45+P45</f>
        <v>69267.3260926944</v>
      </c>
    </row>
    <row r="46" s="42" customFormat="true" ht="12.75" hidden="false" customHeight="false" outlineLevel="0" collapsed="false">
      <c r="A46" s="55"/>
      <c r="B46" s="70"/>
      <c r="C46" s="79" t="s">
        <v>95</v>
      </c>
      <c r="D46" s="39"/>
      <c r="E46" s="62" t="n">
        <f aca="false">AVERAGE(E42:E45)</f>
        <v>15323.0888246394</v>
      </c>
      <c r="F46" s="62" t="n">
        <f aca="false">AVERAGE(F42:F45)</f>
        <v>17080.5985977478</v>
      </c>
      <c r="G46" s="62" t="n">
        <f aca="false">AVERAGE(G42:G45)</f>
        <v>5952.92622049067</v>
      </c>
      <c r="H46" s="62" t="n">
        <f aca="false">AVERAGE(H42:H45)</f>
        <v>2900.61915767986</v>
      </c>
      <c r="I46" s="62" t="n">
        <f aca="false">AVERAGE(I42:I45)</f>
        <v>41257.2328005578</v>
      </c>
      <c r="J46" s="39"/>
      <c r="K46" s="62" t="n">
        <f aca="false">AVERAGE(K42:K45)</f>
        <v>7426.72735271315</v>
      </c>
      <c r="L46" s="62" t="n">
        <f aca="false">AVERAGE(L42:L45)</f>
        <v>10136.7628004458</v>
      </c>
      <c r="M46" s="62" t="n">
        <f aca="false">AVERAGE(M42:M45)</f>
        <v>17563.4901531589</v>
      </c>
      <c r="N46" s="39"/>
      <c r="O46" s="62" t="n">
        <f aca="false">AVERAGE(O42:O45)</f>
        <v>2402.3851717957</v>
      </c>
      <c r="P46" s="62" t="n">
        <f aca="false">AVERAGE(P42:P45)</f>
        <v>8696.72051397673</v>
      </c>
      <c r="Q46" s="62" t="n">
        <f aca="false">AVERAGE(Q42:Q45)</f>
        <v>11099.1056857724</v>
      </c>
      <c r="R46" s="39"/>
      <c r="S46" s="107" t="n">
        <f aca="false">AVERAGE(S42:S45)</f>
        <v>69919.8286394891</v>
      </c>
    </row>
    <row r="47" s="42" customFormat="true" ht="12.75" hidden="false" customHeight="false" outlineLevel="0" collapsed="false">
      <c r="A47" s="55"/>
      <c r="B47" s="70"/>
      <c r="C47" s="79" t="s">
        <v>77</v>
      </c>
      <c r="D47" s="39"/>
      <c r="E47" s="62" t="n">
        <f aca="false">STDEV(E42:E45)</f>
        <v>8064.43754340029</v>
      </c>
      <c r="F47" s="62" t="n">
        <f aca="false">STDEV(F42:F45)</f>
        <v>6738.79801563598</v>
      </c>
      <c r="G47" s="62" t="n">
        <f aca="false">STDEV(G42:G45)</f>
        <v>2596.13299434361</v>
      </c>
      <c r="H47" s="62" t="n">
        <f aca="false">STDEV(H42:H45)</f>
        <v>1034.85680766539</v>
      </c>
      <c r="I47" s="62" t="n">
        <f aca="false">STDEV(I42:I45)</f>
        <v>15902.8162611709</v>
      </c>
      <c r="J47" s="39"/>
      <c r="K47" s="62" t="n">
        <f aca="false">STDEV(K42:K45)</f>
        <v>3507.35563518403</v>
      </c>
      <c r="L47" s="62" t="n">
        <f aca="false">STDEV(L42:L45)</f>
        <v>2670.30324863353</v>
      </c>
      <c r="M47" s="62" t="n">
        <f aca="false">STDEV(M42:M45)</f>
        <v>5987.19705010312</v>
      </c>
      <c r="N47" s="39"/>
      <c r="O47" s="62" t="n">
        <f aca="false">STDEV(O42:O45)</f>
        <v>628.877169456862</v>
      </c>
      <c r="P47" s="62" t="n">
        <f aca="false">STDEV(P42:P45)</f>
        <v>2842.41065263833</v>
      </c>
      <c r="Q47" s="62" t="n">
        <f aca="false">STDEV(Q42:Q45)</f>
        <v>3422.86061268564</v>
      </c>
      <c r="R47" s="39"/>
      <c r="S47" s="107" t="n">
        <f aca="false">STDEV(S42:S45)</f>
        <v>24386.1473886681</v>
      </c>
    </row>
    <row r="48" s="42" customFormat="true" ht="38.25" hidden="false" customHeight="false" outlineLevel="0" collapsed="false">
      <c r="A48" s="55"/>
      <c r="B48" s="70"/>
      <c r="C48" s="108" t="s">
        <v>96</v>
      </c>
      <c r="D48" s="39"/>
      <c r="E48" s="109" t="n">
        <f aca="false">E46/$S$46</f>
        <v>0.219152265141355</v>
      </c>
      <c r="F48" s="109" t="n">
        <f aca="false">F46/$S$46</f>
        <v>0.244288336085839</v>
      </c>
      <c r="G48" s="109" t="n">
        <f aca="false">G46/$S$46</f>
        <v>0.0851393136442641</v>
      </c>
      <c r="H48" s="109" t="n">
        <f aca="false">H46/$S$46</f>
        <v>0.041484929441627</v>
      </c>
      <c r="I48" s="109" t="n">
        <f aca="false">I46/$S$46</f>
        <v>0.590064844313086</v>
      </c>
      <c r="J48" s="39"/>
      <c r="K48" s="109" t="n">
        <f aca="false">K46/$S$46</f>
        <v>0.10621775678264</v>
      </c>
      <c r="L48" s="109" t="n">
        <f aca="false">L46/$S$46</f>
        <v>0.144976939985244</v>
      </c>
      <c r="M48" s="109" t="n">
        <f aca="false">M46/$S$46</f>
        <v>0.251194696767885</v>
      </c>
      <c r="N48" s="39"/>
      <c r="O48" s="109" t="n">
        <f aca="false">O46/$S$46</f>
        <v>0.0343591398683562</v>
      </c>
      <c r="P48" s="109" t="n">
        <f aca="false">P46/$S$46</f>
        <v>0.124381319050674</v>
      </c>
      <c r="Q48" s="109" t="n">
        <f aca="false">Q46/$S$46</f>
        <v>0.15874045891903</v>
      </c>
      <c r="R48" s="39"/>
      <c r="S48" s="110" t="n">
        <f aca="false">E48+F48+G48+H48+K48+L48+O48+P48</f>
        <v>1</v>
      </c>
    </row>
    <row r="49" s="42" customFormat="true" ht="12.75" hidden="false" customHeight="false" outlineLevel="0" collapsed="false">
      <c r="A49" s="55"/>
      <c r="C49" s="40"/>
      <c r="D49" s="111"/>
      <c r="E49" s="111"/>
      <c r="F49" s="111"/>
      <c r="G49" s="111"/>
      <c r="H49" s="111"/>
      <c r="I49" s="111"/>
      <c r="J49" s="111"/>
      <c r="K49" s="111"/>
      <c r="L49" s="111"/>
      <c r="M49" s="111"/>
      <c r="N49" s="111"/>
      <c r="O49" s="111"/>
      <c r="P49" s="111"/>
      <c r="Q49" s="111"/>
      <c r="R49" s="111"/>
      <c r="S49" s="112"/>
    </row>
    <row r="50" s="42" customFormat="true" ht="12.75" hidden="false" customHeight="true" outlineLevel="0" collapsed="false">
      <c r="A50" s="55"/>
      <c r="B50" s="70" t="s">
        <v>78</v>
      </c>
      <c r="C50" s="40" t="n">
        <v>2002</v>
      </c>
      <c r="D50" s="39"/>
      <c r="E50" s="39" t="n">
        <v>3283.49995712143</v>
      </c>
      <c r="F50" s="39" t="n">
        <v>1957.57167888332</v>
      </c>
      <c r="G50" s="39" t="n">
        <v>1380.81039887983</v>
      </c>
      <c r="H50" s="39" t="n">
        <v>617.518758497663</v>
      </c>
      <c r="I50" s="39" t="n">
        <f aca="false">E50+F50+G50+H50</f>
        <v>7239.40079338224</v>
      </c>
      <c r="J50" s="39"/>
      <c r="K50" s="39" t="n">
        <v>929.650334727821</v>
      </c>
      <c r="L50" s="39" t="n">
        <v>1548.36095439815</v>
      </c>
      <c r="M50" s="39" t="n">
        <f aca="false">K50+L50</f>
        <v>2478.01128912597</v>
      </c>
      <c r="N50" s="39"/>
      <c r="O50" s="39" t="n">
        <v>45.118099758453</v>
      </c>
      <c r="P50" s="39" t="n">
        <v>610.302495816127</v>
      </c>
      <c r="Q50" s="39" t="n">
        <f aca="false">O50+P50</f>
        <v>655.42059557458</v>
      </c>
      <c r="R50" s="39"/>
      <c r="S50" s="104" t="n">
        <f aca="false">E50+F50+G50+H50+K50+L50+O50+P50</f>
        <v>10372.8326780828</v>
      </c>
    </row>
    <row r="51" s="42" customFormat="true" ht="12.75" hidden="false" customHeight="false" outlineLevel="0" collapsed="false">
      <c r="A51" s="55"/>
      <c r="B51" s="70"/>
      <c r="C51" s="40" t="n">
        <v>2003</v>
      </c>
      <c r="D51" s="39"/>
      <c r="E51" s="39" t="n">
        <v>3302.78183008684</v>
      </c>
      <c r="F51" s="39" t="n">
        <v>2146.56150928134</v>
      </c>
      <c r="G51" s="39" t="n">
        <v>1198.93304476526</v>
      </c>
      <c r="H51" s="39" t="n">
        <v>527.435572627842</v>
      </c>
      <c r="I51" s="39" t="n">
        <f aca="false">E51+F51+G51+H51</f>
        <v>7175.71195676128</v>
      </c>
      <c r="J51" s="39"/>
      <c r="K51" s="39" t="n">
        <v>923.034688252224</v>
      </c>
      <c r="L51" s="39" t="n">
        <v>1498.71903876249</v>
      </c>
      <c r="M51" s="39" t="n">
        <f aca="false">K51+L51</f>
        <v>2421.75372701471</v>
      </c>
      <c r="N51" s="39"/>
      <c r="O51" s="39" t="n">
        <v>40.0379861153032</v>
      </c>
      <c r="P51" s="39" t="n">
        <v>1458.94372269589</v>
      </c>
      <c r="Q51" s="39" t="n">
        <f aca="false">O51+P51</f>
        <v>1498.98170881119</v>
      </c>
      <c r="R51" s="39"/>
      <c r="S51" s="104" t="n">
        <f aca="false">E51+F51+G51+H51+K51+L51+O51+P51</f>
        <v>11096.4473925872</v>
      </c>
    </row>
    <row r="52" s="42" customFormat="true" ht="12.75" hidden="false" customHeight="false" outlineLevel="0" collapsed="false">
      <c r="A52" s="55"/>
      <c r="B52" s="70"/>
      <c r="C52" s="40" t="n">
        <v>2004</v>
      </c>
      <c r="D52" s="39"/>
      <c r="E52" s="39" t="n">
        <v>4778.19318823081</v>
      </c>
      <c r="F52" s="39" t="n">
        <v>3461.63173613854</v>
      </c>
      <c r="G52" s="39" t="n">
        <v>1326.18627947349</v>
      </c>
      <c r="H52" s="39" t="n">
        <v>527.249560414633</v>
      </c>
      <c r="I52" s="39" t="n">
        <f aca="false">E52+F52+G52+H52</f>
        <v>10093.2607642575</v>
      </c>
      <c r="J52" s="39"/>
      <c r="K52" s="39" t="n">
        <v>1361.04383478392</v>
      </c>
      <c r="L52" s="39" t="n">
        <v>2062.77070388782</v>
      </c>
      <c r="M52" s="39" t="n">
        <f aca="false">K52+L52</f>
        <v>3423.81453867174</v>
      </c>
      <c r="N52" s="39"/>
      <c r="O52" s="39" t="n">
        <v>37.0300133501798</v>
      </c>
      <c r="P52" s="39" t="n">
        <v>2226.72456868257</v>
      </c>
      <c r="Q52" s="39" t="n">
        <f aca="false">O52+P52</f>
        <v>2263.75458203274</v>
      </c>
      <c r="R52" s="39"/>
      <c r="S52" s="104" t="n">
        <f aca="false">E52+F52+G52+H52+K52+L52+O52+P52</f>
        <v>15780.829884962</v>
      </c>
    </row>
    <row r="53" s="42" customFormat="true" ht="12.75" hidden="false" customHeight="false" outlineLevel="0" collapsed="false">
      <c r="A53" s="55"/>
      <c r="B53" s="70"/>
      <c r="C53" s="40" t="n">
        <v>2005</v>
      </c>
      <c r="D53" s="39"/>
      <c r="E53" s="39" t="n">
        <v>3444.07123347617</v>
      </c>
      <c r="F53" s="39" t="n">
        <v>2413.60794692479</v>
      </c>
      <c r="G53" s="39" t="n">
        <v>994.86710351521</v>
      </c>
      <c r="H53" s="39" t="n">
        <v>497.593526621964</v>
      </c>
      <c r="I53" s="39" t="n">
        <f aca="false">E53+F53+G53+H53</f>
        <v>7350.13981053813</v>
      </c>
      <c r="J53" s="39"/>
      <c r="K53" s="39" t="n">
        <v>1021.39922619085</v>
      </c>
      <c r="L53" s="39" t="n">
        <v>1529.75078122547</v>
      </c>
      <c r="M53" s="39" t="n">
        <f aca="false">K53+L53</f>
        <v>2551.15000741632</v>
      </c>
      <c r="N53" s="39"/>
      <c r="O53" s="39" t="n">
        <v>36.2075484211292</v>
      </c>
      <c r="P53" s="39" t="n">
        <v>754.31516940252</v>
      </c>
      <c r="Q53" s="39" t="n">
        <f aca="false">O53+P53</f>
        <v>790.522717823649</v>
      </c>
      <c r="R53" s="39"/>
      <c r="S53" s="104" t="n">
        <f aca="false">E53+F53+G53+H53+K53+L53+O53+P53</f>
        <v>10691.8125357781</v>
      </c>
    </row>
    <row r="54" s="42" customFormat="true" ht="12.75" hidden="false" customHeight="false" outlineLevel="0" collapsed="false">
      <c r="A54" s="55"/>
      <c r="B54" s="70"/>
      <c r="C54" s="79" t="s">
        <v>95</v>
      </c>
      <c r="D54" s="39"/>
      <c r="E54" s="62" t="n">
        <f aca="false">AVERAGE(E50:E53)</f>
        <v>3702.13655222881</v>
      </c>
      <c r="F54" s="62" t="n">
        <f aca="false">AVERAGE(F50:F53)</f>
        <v>2494.843217807</v>
      </c>
      <c r="G54" s="62" t="n">
        <f aca="false">AVERAGE(G50:G53)</f>
        <v>1225.19920665844</v>
      </c>
      <c r="H54" s="62" t="n">
        <f aca="false">AVERAGE(H50:H53)</f>
        <v>542.449354540525</v>
      </c>
      <c r="I54" s="62" t="n">
        <f aca="false">AVERAGE(I50:I53)</f>
        <v>7964.62833123478</v>
      </c>
      <c r="J54" s="39"/>
      <c r="K54" s="62" t="n">
        <f aca="false">AVERAGE(K50:K53)</f>
        <v>1058.7820209887</v>
      </c>
      <c r="L54" s="62" t="n">
        <f aca="false">AVERAGE(L50:L53)</f>
        <v>1659.90036956848</v>
      </c>
      <c r="M54" s="62" t="n">
        <f aca="false">AVERAGE(M50:M53)</f>
        <v>2718.68239055719</v>
      </c>
      <c r="N54" s="39"/>
      <c r="O54" s="62" t="n">
        <f aca="false">AVERAGE(O50:O53)</f>
        <v>39.5984119112663</v>
      </c>
      <c r="P54" s="62" t="n">
        <f aca="false">AVERAGE(P50:P53)</f>
        <v>1262.57148914927</v>
      </c>
      <c r="Q54" s="62" t="n">
        <f aca="false">AVERAGE(Q50:Q53)</f>
        <v>1302.16990106054</v>
      </c>
      <c r="R54" s="39"/>
      <c r="S54" s="107" t="n">
        <f aca="false">AVERAGE(S50:S53)</f>
        <v>11985.4806228525</v>
      </c>
    </row>
    <row r="55" s="42" customFormat="true" ht="12.75" hidden="false" customHeight="false" outlineLevel="0" collapsed="false">
      <c r="A55" s="55"/>
      <c r="B55" s="70"/>
      <c r="C55" s="79" t="s">
        <v>77</v>
      </c>
      <c r="D55" s="39"/>
      <c r="E55" s="62" t="n">
        <f aca="false">STDEV(E50:E53)</f>
        <v>720.933743022898</v>
      </c>
      <c r="F55" s="62" t="n">
        <f aca="false">STDEV(F50:F53)</f>
        <v>671.128418770453</v>
      </c>
      <c r="G55" s="62" t="n">
        <f aca="false">STDEV(G50:G53)</f>
        <v>171.421528227248</v>
      </c>
      <c r="H55" s="62" t="n">
        <f aca="false">STDEV(H50:H53)</f>
        <v>51.9740579441022</v>
      </c>
      <c r="I55" s="62" t="n">
        <f aca="false">STDEV(I50:I53)</f>
        <v>1420.9170987495</v>
      </c>
      <c r="J55" s="39"/>
      <c r="K55" s="62" t="n">
        <f aca="false">STDEV(K50:K53)</f>
        <v>206.447740092028</v>
      </c>
      <c r="L55" s="62" t="n">
        <f aca="false">STDEV(L50:L53)</f>
        <v>269.359663001821</v>
      </c>
      <c r="M55" s="62" t="n">
        <f aca="false">STDEV(M50:M53)</f>
        <v>473.063651813978</v>
      </c>
      <c r="N55" s="39"/>
      <c r="O55" s="62" t="n">
        <f aca="false">STDEV(O50:O53)</f>
        <v>4.03132756415597</v>
      </c>
      <c r="P55" s="62" t="n">
        <f aca="false">STDEV(P50:P53)</f>
        <v>742.054027931472</v>
      </c>
      <c r="Q55" s="62" t="n">
        <f aca="false">STDEV(Q50:Q53)</f>
        <v>740.145816852173</v>
      </c>
      <c r="R55" s="39"/>
      <c r="S55" s="107" t="n">
        <f aca="false">STDEV(S50:S53)</f>
        <v>2547.49986059505</v>
      </c>
    </row>
    <row r="56" s="42" customFormat="true" ht="38.25" hidden="false" customHeight="false" outlineLevel="0" collapsed="false">
      <c r="A56" s="55"/>
      <c r="B56" s="70"/>
      <c r="C56" s="108" t="s">
        <v>96</v>
      </c>
      <c r="D56" s="39"/>
      <c r="E56" s="109" t="n">
        <f aca="false">E54/$S$54</f>
        <v>0.308885114308225</v>
      </c>
      <c r="F56" s="109" t="n">
        <f aca="false">F54/$S$54</f>
        <v>0.208155458784867</v>
      </c>
      <c r="G56" s="109" t="n">
        <f aca="false">G54/$S$54</f>
        <v>0.102223619161536</v>
      </c>
      <c r="H56" s="109" t="n">
        <f aca="false">H54/$S$54</f>
        <v>0.045258873766501</v>
      </c>
      <c r="I56" s="109" t="n">
        <f aca="false">I54/$S$54</f>
        <v>0.664523066021129</v>
      </c>
      <c r="J56" s="39"/>
      <c r="K56" s="109" t="n">
        <f aca="false">K54/$S$54</f>
        <v>0.0883387203488479</v>
      </c>
      <c r="L56" s="109" t="n">
        <f aca="false">L54/$S$54</f>
        <v>0.138492599654584</v>
      </c>
      <c r="M56" s="109" t="n">
        <f aca="false">M54/$S$54</f>
        <v>0.226831320003432</v>
      </c>
      <c r="N56" s="39"/>
      <c r="O56" s="109" t="n">
        <f aca="false">O54/$S$54</f>
        <v>0.00330386516463634</v>
      </c>
      <c r="P56" s="109" t="n">
        <f aca="false">P54/$S$54</f>
        <v>0.105341748810803</v>
      </c>
      <c r="Q56" s="109" t="n">
        <f aca="false">Q54/$S$54</f>
        <v>0.108645613975439</v>
      </c>
      <c r="R56" s="39"/>
      <c r="S56" s="110" t="n">
        <f aca="false">E56+F56+G56+H56+K56+L56+O56+P56</f>
        <v>1</v>
      </c>
    </row>
    <row r="57" s="68" customFormat="true" ht="12.75" hidden="false" customHeight="false" outlineLevel="0" collapsed="false">
      <c r="A57" s="118"/>
      <c r="B57" s="119"/>
      <c r="C57" s="47"/>
      <c r="D57" s="47"/>
      <c r="E57" s="47"/>
      <c r="F57" s="47"/>
      <c r="G57" s="47"/>
      <c r="H57" s="47"/>
      <c r="I57" s="47"/>
      <c r="J57" s="47"/>
      <c r="K57" s="51"/>
      <c r="L57" s="47"/>
      <c r="M57" s="47"/>
      <c r="N57" s="47"/>
      <c r="O57" s="47"/>
      <c r="P57" s="47"/>
      <c r="Q57" s="47"/>
      <c r="R57" s="47"/>
      <c r="S57" s="117"/>
      <c r="T57" s="42"/>
    </row>
    <row r="58" s="42" customFormat="true" ht="12.75" hidden="false" customHeight="false" outlineLevel="0" collapsed="false">
      <c r="C58" s="40"/>
      <c r="D58" s="40"/>
      <c r="E58" s="40"/>
      <c r="F58" s="40"/>
      <c r="G58" s="40"/>
      <c r="H58" s="40"/>
      <c r="I58" s="40"/>
      <c r="J58" s="40"/>
      <c r="K58" s="40"/>
      <c r="L58" s="40"/>
      <c r="M58" s="40"/>
      <c r="N58" s="40"/>
      <c r="O58" s="40"/>
      <c r="P58" s="40"/>
      <c r="Q58" s="40"/>
      <c r="R58" s="40"/>
      <c r="S58" s="41"/>
    </row>
    <row r="59" s="42" customFormat="true" ht="12.75" hidden="false" customHeight="true" outlineLevel="0" collapsed="false">
      <c r="A59" s="55" t="s">
        <v>36</v>
      </c>
      <c r="B59" s="70" t="s">
        <v>75</v>
      </c>
      <c r="C59" s="40" t="n">
        <v>2000</v>
      </c>
      <c r="D59" s="69"/>
      <c r="E59" s="39" t="n">
        <v>236</v>
      </c>
      <c r="F59" s="39" t="n">
        <v>5191</v>
      </c>
      <c r="G59" s="39" t="n">
        <v>368</v>
      </c>
      <c r="H59" s="39" t="n">
        <v>897</v>
      </c>
      <c r="I59" s="39" t="n">
        <f aca="false">E59+F59+G59+H59</f>
        <v>6692</v>
      </c>
      <c r="J59" s="69"/>
      <c r="K59" s="39" t="n">
        <v>181</v>
      </c>
      <c r="L59" s="39" t="n">
        <v>7585</v>
      </c>
      <c r="M59" s="39" t="n">
        <f aca="false">K59+L59</f>
        <v>7766</v>
      </c>
      <c r="N59" s="69"/>
      <c r="O59" s="39" t="n">
        <v>432</v>
      </c>
      <c r="P59" s="39" t="n">
        <v>4762</v>
      </c>
      <c r="Q59" s="39" t="n">
        <f aca="false">O59+P59</f>
        <v>5194</v>
      </c>
      <c r="R59" s="69"/>
      <c r="S59" s="104" t="n">
        <f aca="false">E59+F59+G59+H59+K59+L59+O59+P59</f>
        <v>19652</v>
      </c>
    </row>
    <row r="60" s="42" customFormat="true" ht="12.75" hidden="false" customHeight="false" outlineLevel="0" collapsed="false">
      <c r="A60" s="55"/>
      <c r="B60" s="70"/>
      <c r="C60" s="40" t="n">
        <v>2001</v>
      </c>
      <c r="D60" s="69"/>
      <c r="E60" s="39" t="n">
        <v>295</v>
      </c>
      <c r="F60" s="39" t="n">
        <v>4305</v>
      </c>
      <c r="G60" s="39" t="n">
        <v>341</v>
      </c>
      <c r="H60" s="39" t="n">
        <v>1069</v>
      </c>
      <c r="I60" s="39" t="n">
        <f aca="false">E60+F60+G60+H60</f>
        <v>6010</v>
      </c>
      <c r="J60" s="69"/>
      <c r="K60" s="39" t="n">
        <v>329</v>
      </c>
      <c r="L60" s="39" t="n">
        <v>7507</v>
      </c>
      <c r="M60" s="39" t="n">
        <f aca="false">K60+L60</f>
        <v>7836</v>
      </c>
      <c r="N60" s="69"/>
      <c r="O60" s="39" t="n">
        <v>112</v>
      </c>
      <c r="P60" s="39" t="n">
        <v>7229</v>
      </c>
      <c r="Q60" s="39" t="n">
        <f aca="false">O60+P60</f>
        <v>7341</v>
      </c>
      <c r="R60" s="69"/>
      <c r="S60" s="104" t="n">
        <f aca="false">E60+F60+G60+H60+K60+L60+O60+P60</f>
        <v>21187</v>
      </c>
    </row>
    <row r="61" s="42" customFormat="true" ht="12.75" hidden="false" customHeight="false" outlineLevel="0" collapsed="false">
      <c r="A61" s="55"/>
      <c r="B61" s="70"/>
      <c r="C61" s="40" t="n">
        <v>2002</v>
      </c>
      <c r="D61" s="69"/>
      <c r="E61" s="39" t="n">
        <v>321</v>
      </c>
      <c r="F61" s="39" t="n">
        <v>2041</v>
      </c>
      <c r="G61" s="39" t="n">
        <v>1342</v>
      </c>
      <c r="H61" s="39" t="n">
        <v>2327</v>
      </c>
      <c r="I61" s="39" t="n">
        <f aca="false">E61+F61+G61+H61</f>
        <v>6031</v>
      </c>
      <c r="J61" s="69"/>
      <c r="K61" s="39" t="n">
        <v>2224</v>
      </c>
      <c r="L61" s="39" t="n">
        <v>8569</v>
      </c>
      <c r="M61" s="39" t="n">
        <f aca="false">K61+L61</f>
        <v>10793</v>
      </c>
      <c r="N61" s="69"/>
      <c r="O61" s="39" t="n">
        <v>450</v>
      </c>
      <c r="P61" s="39" t="n">
        <v>12491</v>
      </c>
      <c r="Q61" s="39" t="n">
        <f aca="false">O61+P61</f>
        <v>12941</v>
      </c>
      <c r="R61" s="69"/>
      <c r="S61" s="104" t="n">
        <f aca="false">E61+F61+G61+H61+K61+L61+O61+P61</f>
        <v>29765</v>
      </c>
    </row>
    <row r="62" s="42" customFormat="true" ht="12.75" hidden="false" customHeight="false" outlineLevel="0" collapsed="false">
      <c r="A62" s="55"/>
      <c r="B62" s="70"/>
      <c r="C62" s="40" t="n">
        <v>2003</v>
      </c>
      <c r="D62" s="69"/>
      <c r="E62" s="39" t="n">
        <v>564</v>
      </c>
      <c r="F62" s="39" t="n">
        <v>2255</v>
      </c>
      <c r="G62" s="39" t="n">
        <v>1458</v>
      </c>
      <c r="H62" s="39" t="n">
        <v>2308</v>
      </c>
      <c r="I62" s="39" t="n">
        <f aca="false">E62+F62+G62+H62</f>
        <v>6585</v>
      </c>
      <c r="J62" s="69"/>
      <c r="K62" s="39" t="n">
        <v>2782</v>
      </c>
      <c r="L62" s="39" t="n">
        <v>11780</v>
      </c>
      <c r="M62" s="39" t="n">
        <f aca="false">K62+L62</f>
        <v>14562</v>
      </c>
      <c r="N62" s="69"/>
      <c r="O62" s="39" t="n">
        <v>0</v>
      </c>
      <c r="P62" s="39" t="n">
        <v>13002</v>
      </c>
      <c r="Q62" s="39" t="n">
        <f aca="false">O62+P62</f>
        <v>13002</v>
      </c>
      <c r="R62" s="69"/>
      <c r="S62" s="104" t="n">
        <f aca="false">E62+F62+G62+H62+K62+L62+O62+P62</f>
        <v>34149</v>
      </c>
    </row>
    <row r="63" s="42" customFormat="true" ht="12.75" hidden="false" customHeight="false" outlineLevel="0" collapsed="false">
      <c r="A63" s="55"/>
      <c r="B63" s="70"/>
      <c r="C63" s="40" t="n">
        <v>2004</v>
      </c>
      <c r="D63" s="69"/>
      <c r="E63" s="39" t="n">
        <v>623</v>
      </c>
      <c r="F63" s="39" t="n">
        <v>6430</v>
      </c>
      <c r="G63" s="39" t="n">
        <v>1581</v>
      </c>
      <c r="H63" s="39" t="n">
        <v>2350</v>
      </c>
      <c r="I63" s="39" t="n">
        <f aca="false">E63+F63+G63+H63</f>
        <v>10984</v>
      </c>
      <c r="J63" s="69"/>
      <c r="K63" s="39" t="n">
        <v>3211</v>
      </c>
      <c r="L63" s="39" t="n">
        <v>15323</v>
      </c>
      <c r="M63" s="39" t="n">
        <f aca="false">K63+L63</f>
        <v>18534</v>
      </c>
      <c r="N63" s="69"/>
      <c r="O63" s="39" t="n">
        <v>375</v>
      </c>
      <c r="P63" s="39" t="n">
        <v>17048</v>
      </c>
      <c r="Q63" s="39" t="n">
        <f aca="false">O63+P63</f>
        <v>17423</v>
      </c>
      <c r="R63" s="69"/>
      <c r="S63" s="104" t="n">
        <f aca="false">E63+F63+G63+H63+K63+L63+O63+P63</f>
        <v>46941</v>
      </c>
    </row>
    <row r="64" s="42" customFormat="true" ht="12.75" hidden="false" customHeight="false" outlineLevel="0" collapsed="false">
      <c r="A64" s="55"/>
      <c r="B64" s="70"/>
      <c r="C64" s="40" t="n">
        <v>2005</v>
      </c>
      <c r="D64" s="69"/>
      <c r="E64" s="39" t="n">
        <v>255</v>
      </c>
      <c r="F64" s="39" t="n">
        <v>5229</v>
      </c>
      <c r="G64" s="39" t="n">
        <v>1845</v>
      </c>
      <c r="H64" s="39" t="n">
        <v>3959</v>
      </c>
      <c r="I64" s="39" t="n">
        <f aca="false">E64+F64+G64+H64</f>
        <v>11288</v>
      </c>
      <c r="J64" s="69"/>
      <c r="K64" s="39" t="n">
        <v>7289</v>
      </c>
      <c r="L64" s="39" t="n">
        <v>14047</v>
      </c>
      <c r="M64" s="39" t="n">
        <f aca="false">K64+L64</f>
        <v>21336</v>
      </c>
      <c r="N64" s="69"/>
      <c r="O64" s="39" t="n">
        <v>1237</v>
      </c>
      <c r="P64" s="39" t="n">
        <v>22852</v>
      </c>
      <c r="Q64" s="39" t="n">
        <f aca="false">O64+P64</f>
        <v>24089</v>
      </c>
      <c r="R64" s="69"/>
      <c r="S64" s="104" t="n">
        <f aca="false">E64+F64+G64+H64+K64+L64+O64+P64</f>
        <v>56713</v>
      </c>
    </row>
    <row r="65" s="42" customFormat="true" ht="12.75" hidden="false" customHeight="false" outlineLevel="0" collapsed="false">
      <c r="A65" s="55"/>
      <c r="B65" s="70"/>
      <c r="C65" s="79" t="s">
        <v>95</v>
      </c>
      <c r="D65" s="69"/>
      <c r="E65" s="62" t="n">
        <f aca="false">AVERAGE(E59:E64)</f>
        <v>382.333333333333</v>
      </c>
      <c r="F65" s="62" t="n">
        <f aca="false">AVERAGE(F59:F64)</f>
        <v>4241.83333333333</v>
      </c>
      <c r="G65" s="62" t="n">
        <f aca="false">AVERAGE(G59:G64)</f>
        <v>1155.83333333333</v>
      </c>
      <c r="H65" s="62" t="n">
        <f aca="false">AVERAGE(H59:H64)</f>
        <v>2151.66666666667</v>
      </c>
      <c r="I65" s="62" t="n">
        <f aca="false">AVERAGE(I59:I64)</f>
        <v>7931.66666666667</v>
      </c>
      <c r="J65" s="69"/>
      <c r="K65" s="62" t="n">
        <f aca="false">AVERAGE(K59:K64)</f>
        <v>2669.33333333333</v>
      </c>
      <c r="L65" s="62" t="n">
        <f aca="false">AVERAGE(L59:L64)</f>
        <v>10801.8333333333</v>
      </c>
      <c r="M65" s="62" t="n">
        <f aca="false">AVERAGE(M59:M64)</f>
        <v>13471.1666666667</v>
      </c>
      <c r="N65" s="69"/>
      <c r="O65" s="62" t="n">
        <f aca="false">AVERAGE(O59:O64)</f>
        <v>434.333333333333</v>
      </c>
      <c r="P65" s="62" t="n">
        <f aca="false">AVERAGE(P59:P64)</f>
        <v>12897.3333333333</v>
      </c>
      <c r="Q65" s="62" t="n">
        <f aca="false">AVERAGE(Q59:Q64)</f>
        <v>13331.6666666667</v>
      </c>
      <c r="R65" s="69"/>
      <c r="S65" s="107" t="n">
        <f aca="false">AVERAGE(S59:S64)</f>
        <v>34734.5</v>
      </c>
    </row>
    <row r="66" s="42" customFormat="true" ht="12.75" hidden="false" customHeight="false" outlineLevel="0" collapsed="false">
      <c r="A66" s="55"/>
      <c r="B66" s="70"/>
      <c r="C66" s="79" t="s">
        <v>77</v>
      </c>
      <c r="D66" s="69"/>
      <c r="E66" s="62" t="n">
        <f aca="false">STDEV(E59:E64)</f>
        <v>167.295746110493</v>
      </c>
      <c r="F66" s="62" t="n">
        <f aca="false">STDEV(F59:F64)</f>
        <v>1758.33175671335</v>
      </c>
      <c r="G66" s="62" t="n">
        <f aca="false">STDEV(G59:G64)</f>
        <v>642.855323277848</v>
      </c>
      <c r="H66" s="62" t="n">
        <f aca="false">STDEV(H59:H64)</f>
        <v>1105.19928821307</v>
      </c>
      <c r="I66" s="62" t="n">
        <f aca="false">STDEV(I59:I64)</f>
        <v>2499.4932819807</v>
      </c>
      <c r="J66" s="69"/>
      <c r="K66" s="62" t="n">
        <f aca="false">STDEV(K59:K64)</f>
        <v>2589.00372086768</v>
      </c>
      <c r="L66" s="62" t="n">
        <f aca="false">STDEV(L59:L64)</f>
        <v>3409.35046110937</v>
      </c>
      <c r="M66" s="62" t="n">
        <f aca="false">STDEV(M59:M64)</f>
        <v>5659.58317958723</v>
      </c>
      <c r="N66" s="69"/>
      <c r="O66" s="62" t="n">
        <f aca="false">STDEV(O59:O64)</f>
        <v>433.725566074524</v>
      </c>
      <c r="P66" s="62" t="n">
        <f aca="false">STDEV(P59:P64)</f>
        <v>6554.58824539472</v>
      </c>
      <c r="Q66" s="62" t="n">
        <f aca="false">STDEV(Q59:Q64)</f>
        <v>6853.17788085693</v>
      </c>
      <c r="R66" s="69"/>
      <c r="S66" s="107" t="n">
        <f aca="false">STDEV(S59:S64)</f>
        <v>14615.8024582983</v>
      </c>
    </row>
    <row r="67" s="42" customFormat="true" ht="38.25" hidden="false" customHeight="false" outlineLevel="0" collapsed="false">
      <c r="A67" s="55"/>
      <c r="B67" s="70"/>
      <c r="C67" s="108" t="s">
        <v>96</v>
      </c>
      <c r="D67" s="69"/>
      <c r="E67" s="109" t="n">
        <f aca="false">E65/$S$65</f>
        <v>0.0110073078159563</v>
      </c>
      <c r="F67" s="109" t="n">
        <f aca="false">F65/$S$65</f>
        <v>0.122121617795947</v>
      </c>
      <c r="G67" s="109" t="n">
        <f aca="false">G65/$S$65</f>
        <v>0.033276233523826</v>
      </c>
      <c r="H67" s="109" t="n">
        <f aca="false">H65/$S$65</f>
        <v>0.0619460958605037</v>
      </c>
      <c r="I67" s="109" t="n">
        <f aca="false">I65/$S$65</f>
        <v>0.228351254996233</v>
      </c>
      <c r="J67" s="69"/>
      <c r="K67" s="109" t="n">
        <f aca="false">K65/$S$65</f>
        <v>0.0768496259722562</v>
      </c>
      <c r="L67" s="109" t="n">
        <f aca="false">L65/$S$65</f>
        <v>0.310982836469025</v>
      </c>
      <c r="M67" s="109" t="n">
        <f aca="false">M65/$S$65</f>
        <v>0.387832462441281</v>
      </c>
      <c r="N67" s="69"/>
      <c r="O67" s="109" t="n">
        <f aca="false">O65/$S$65</f>
        <v>0.0125043784517795</v>
      </c>
      <c r="P67" s="109" t="n">
        <f aca="false">P65/$S$65</f>
        <v>0.371311904110706</v>
      </c>
      <c r="Q67" s="109" t="n">
        <f aca="false">Q65/$S$65</f>
        <v>0.383816282562486</v>
      </c>
      <c r="R67" s="69"/>
      <c r="S67" s="110" t="n">
        <f aca="false">E67+F67+G67+H67+K67+L67+O67+P67</f>
        <v>1</v>
      </c>
    </row>
    <row r="68" s="42" customFormat="true" ht="12.75" hidden="false" customHeight="false" outlineLevel="0" collapsed="false">
      <c r="A68" s="55"/>
      <c r="C68" s="40"/>
      <c r="D68" s="40"/>
      <c r="E68" s="40"/>
      <c r="F68" s="40"/>
      <c r="G68" s="40"/>
      <c r="H68" s="40"/>
      <c r="I68" s="40"/>
      <c r="J68" s="40"/>
      <c r="K68" s="40"/>
      <c r="L68" s="40"/>
      <c r="M68" s="40"/>
      <c r="N68" s="40"/>
      <c r="O68" s="40"/>
      <c r="P68" s="40"/>
      <c r="Q68" s="40"/>
      <c r="R68" s="40"/>
      <c r="S68" s="41"/>
    </row>
    <row r="69" s="42" customFormat="true" ht="12.75" hidden="false" customHeight="true" outlineLevel="0" collapsed="false">
      <c r="A69" s="55"/>
      <c r="B69" s="70" t="s">
        <v>78</v>
      </c>
      <c r="C69" s="40" t="n">
        <v>2000</v>
      </c>
      <c r="D69" s="39"/>
      <c r="E69" s="39" t="n">
        <v>2166</v>
      </c>
      <c r="F69" s="39" t="n">
        <v>550</v>
      </c>
      <c r="G69" s="39" t="n">
        <v>21</v>
      </c>
      <c r="H69" s="39" t="n">
        <v>44</v>
      </c>
      <c r="I69" s="39" t="n">
        <f aca="false">E69+F69+G69+H69</f>
        <v>2781</v>
      </c>
      <c r="J69" s="39"/>
      <c r="K69" s="39" t="n">
        <v>49</v>
      </c>
      <c r="L69" s="39" t="n">
        <v>2865</v>
      </c>
      <c r="M69" s="39" t="n">
        <f aca="false">K69+L69</f>
        <v>2914</v>
      </c>
      <c r="N69" s="39"/>
      <c r="O69" s="39" t="n">
        <v>9</v>
      </c>
      <c r="P69" s="39" t="n">
        <v>329</v>
      </c>
      <c r="Q69" s="39" t="n">
        <f aca="false">O69+P69</f>
        <v>338</v>
      </c>
      <c r="R69" s="39"/>
      <c r="S69" s="104" t="n">
        <f aca="false">E69+F69+G69+H69+K69+L69+O69+P69</f>
        <v>6033</v>
      </c>
    </row>
    <row r="70" s="42" customFormat="true" ht="12.75" hidden="false" customHeight="false" outlineLevel="0" collapsed="false">
      <c r="A70" s="55"/>
      <c r="B70" s="70"/>
      <c r="C70" s="40" t="n">
        <v>2001</v>
      </c>
      <c r="D70" s="39"/>
      <c r="E70" s="39" t="n">
        <v>2999</v>
      </c>
      <c r="F70" s="39" t="n">
        <v>768</v>
      </c>
      <c r="G70" s="39" t="n">
        <v>47</v>
      </c>
      <c r="H70" s="39" t="n">
        <v>59</v>
      </c>
      <c r="I70" s="39" t="n">
        <f aca="false">E70+F70+G70+H70</f>
        <v>3873</v>
      </c>
      <c r="J70" s="39"/>
      <c r="K70" s="39" t="n">
        <v>93</v>
      </c>
      <c r="L70" s="39" t="n">
        <v>227</v>
      </c>
      <c r="M70" s="39" t="n">
        <f aca="false">K70+L70</f>
        <v>320</v>
      </c>
      <c r="N70" s="39"/>
      <c r="O70" s="39" t="n">
        <v>0</v>
      </c>
      <c r="P70" s="39" t="n">
        <v>480</v>
      </c>
      <c r="Q70" s="39" t="n">
        <f aca="false">O70+P70</f>
        <v>480</v>
      </c>
      <c r="R70" s="39"/>
      <c r="S70" s="104" t="n">
        <f aca="false">E70+F70+G70+H70+K70+L70+O70+P70</f>
        <v>4673</v>
      </c>
    </row>
    <row r="71" s="42" customFormat="true" ht="12.75" hidden="false" customHeight="false" outlineLevel="0" collapsed="false">
      <c r="A71" s="55"/>
      <c r="B71" s="70"/>
      <c r="C71" s="40" t="n">
        <v>2002</v>
      </c>
      <c r="D71" s="39"/>
      <c r="E71" s="39" t="n">
        <v>3379</v>
      </c>
      <c r="F71" s="39" t="n">
        <v>730</v>
      </c>
      <c r="G71" s="39" t="n">
        <v>7</v>
      </c>
      <c r="H71" s="39" t="n">
        <v>194</v>
      </c>
      <c r="I71" s="39" t="n">
        <f aca="false">E71+F71+G71+H71</f>
        <v>4310</v>
      </c>
      <c r="J71" s="39"/>
      <c r="K71" s="39" t="n">
        <v>302</v>
      </c>
      <c r="L71" s="39" t="n">
        <v>3249</v>
      </c>
      <c r="M71" s="39" t="n">
        <f aca="false">K71+L71</f>
        <v>3551</v>
      </c>
      <c r="N71" s="39"/>
      <c r="O71" s="39" t="n">
        <v>0</v>
      </c>
      <c r="P71" s="39" t="n">
        <v>797</v>
      </c>
      <c r="Q71" s="39" t="n">
        <f aca="false">O71+P71</f>
        <v>797</v>
      </c>
      <c r="R71" s="39"/>
      <c r="S71" s="104" t="n">
        <f aca="false">E71+F71+G71+H71+K71+L71+O71+P71</f>
        <v>8658</v>
      </c>
    </row>
    <row r="72" s="42" customFormat="true" ht="12.75" hidden="false" customHeight="false" outlineLevel="0" collapsed="false">
      <c r="A72" s="55"/>
      <c r="B72" s="70"/>
      <c r="C72" s="40" t="n">
        <v>2003</v>
      </c>
      <c r="D72" s="39"/>
      <c r="E72" s="39" t="n">
        <v>4646</v>
      </c>
      <c r="F72" s="39" t="n">
        <v>875</v>
      </c>
      <c r="G72" s="39" t="n">
        <v>228</v>
      </c>
      <c r="H72" s="39" t="n">
        <v>364</v>
      </c>
      <c r="I72" s="39" t="n">
        <f aca="false">E72+F72+G72+H72</f>
        <v>6113</v>
      </c>
      <c r="J72" s="39"/>
      <c r="K72" s="39" t="n">
        <v>399</v>
      </c>
      <c r="L72" s="39" t="n">
        <v>2803</v>
      </c>
      <c r="M72" s="39" t="n">
        <f aca="false">K72+L72</f>
        <v>3202</v>
      </c>
      <c r="N72" s="39"/>
      <c r="O72" s="39" t="n">
        <v>237</v>
      </c>
      <c r="P72" s="39" t="n">
        <v>896</v>
      </c>
      <c r="Q72" s="39" t="n">
        <f aca="false">O72+P72</f>
        <v>1133</v>
      </c>
      <c r="R72" s="39"/>
      <c r="S72" s="104" t="n">
        <f aca="false">E72+F72+G72+H72+K72+L72+O72+P72</f>
        <v>10448</v>
      </c>
    </row>
    <row r="73" s="42" customFormat="true" ht="12.75" hidden="false" customHeight="false" outlineLevel="0" collapsed="false">
      <c r="A73" s="55"/>
      <c r="B73" s="70"/>
      <c r="C73" s="40" t="n">
        <v>2004</v>
      </c>
      <c r="D73" s="39"/>
      <c r="E73" s="39" t="n">
        <v>7379</v>
      </c>
      <c r="F73" s="39" t="n">
        <v>1088</v>
      </c>
      <c r="G73" s="39" t="n">
        <v>724</v>
      </c>
      <c r="H73" s="39" t="n">
        <v>412</v>
      </c>
      <c r="I73" s="39" t="n">
        <f aca="false">E73+F73+G73+H73</f>
        <v>9603</v>
      </c>
      <c r="J73" s="39"/>
      <c r="K73" s="39" t="n">
        <v>251</v>
      </c>
      <c r="L73" s="39" t="n">
        <v>2854</v>
      </c>
      <c r="M73" s="39" t="n">
        <f aca="false">K73+L73</f>
        <v>3105</v>
      </c>
      <c r="N73" s="39"/>
      <c r="O73" s="39" t="n">
        <v>388</v>
      </c>
      <c r="P73" s="39" t="n">
        <v>1661</v>
      </c>
      <c r="Q73" s="39" t="n">
        <f aca="false">O73+P73</f>
        <v>2049</v>
      </c>
      <c r="R73" s="39"/>
      <c r="S73" s="104" t="n">
        <f aca="false">E73+F73+G73+H73+K73+L73+O73+P73</f>
        <v>14757</v>
      </c>
    </row>
    <row r="74" s="42" customFormat="true" ht="12.75" hidden="false" customHeight="false" outlineLevel="0" collapsed="false">
      <c r="A74" s="55"/>
      <c r="B74" s="70"/>
      <c r="C74" s="40" t="n">
        <v>2005</v>
      </c>
      <c r="D74" s="39"/>
      <c r="E74" s="39" t="n">
        <v>7112</v>
      </c>
      <c r="F74" s="39" t="n">
        <v>2380</v>
      </c>
      <c r="G74" s="39" t="n">
        <v>1934</v>
      </c>
      <c r="H74" s="39" t="n">
        <v>611</v>
      </c>
      <c r="I74" s="39" t="n">
        <f aca="false">E74+F74+G74+H74</f>
        <v>12037</v>
      </c>
      <c r="J74" s="39"/>
      <c r="K74" s="39" t="n">
        <v>383</v>
      </c>
      <c r="L74" s="39" t="n">
        <v>7102</v>
      </c>
      <c r="M74" s="39" t="n">
        <f aca="false">K74+L74</f>
        <v>7485</v>
      </c>
      <c r="N74" s="39"/>
      <c r="O74" s="39" t="n">
        <v>222</v>
      </c>
      <c r="P74" s="39" t="n">
        <v>2158</v>
      </c>
      <c r="Q74" s="39" t="n">
        <f aca="false">O74+P74</f>
        <v>2380</v>
      </c>
      <c r="R74" s="39"/>
      <c r="S74" s="104" t="n">
        <f aca="false">E74+F74+G74+H74+K74+L74+O74+P74</f>
        <v>21902</v>
      </c>
    </row>
    <row r="75" s="42" customFormat="true" ht="12.75" hidden="false" customHeight="false" outlineLevel="0" collapsed="false">
      <c r="A75" s="55"/>
      <c r="B75" s="70"/>
      <c r="C75" s="79" t="s">
        <v>95</v>
      </c>
      <c r="D75" s="39"/>
      <c r="E75" s="62" t="n">
        <f aca="false">AVERAGE(E69:E74)</f>
        <v>4613.5</v>
      </c>
      <c r="F75" s="62" t="n">
        <f aca="false">AVERAGE(F69:F74)</f>
        <v>1065.16666666667</v>
      </c>
      <c r="G75" s="62" t="n">
        <f aca="false">AVERAGE(G69:G74)</f>
        <v>493.5</v>
      </c>
      <c r="H75" s="62" t="n">
        <f aca="false">AVERAGE(H69:H74)</f>
        <v>280.666666666667</v>
      </c>
      <c r="I75" s="62" t="n">
        <f aca="false">AVERAGE(I69:I74)</f>
        <v>6452.83333333333</v>
      </c>
      <c r="J75" s="39"/>
      <c r="K75" s="62" t="n">
        <f aca="false">AVERAGE(K69:K74)</f>
        <v>246.166666666667</v>
      </c>
      <c r="L75" s="62" t="n">
        <f aca="false">AVERAGE(L69:L74)</f>
        <v>3183.33333333333</v>
      </c>
      <c r="M75" s="62" t="n">
        <f aca="false">AVERAGE(M69:M74)</f>
        <v>3429.5</v>
      </c>
      <c r="N75" s="39"/>
      <c r="O75" s="62" t="n">
        <f aca="false">AVERAGE(O69:O74)</f>
        <v>142.666666666667</v>
      </c>
      <c r="P75" s="62" t="n">
        <f aca="false">AVERAGE(P69:P74)</f>
        <v>1053.5</v>
      </c>
      <c r="Q75" s="62" t="n">
        <f aca="false">AVERAGE(Q69:Q74)</f>
        <v>1196.16666666667</v>
      </c>
      <c r="R75" s="39"/>
      <c r="S75" s="107" t="n">
        <f aca="false">AVERAGE(S69:S74)</f>
        <v>11078.5</v>
      </c>
    </row>
    <row r="76" s="42" customFormat="true" ht="12.75" hidden="false" customHeight="false" outlineLevel="0" collapsed="false">
      <c r="A76" s="55"/>
      <c r="B76" s="70"/>
      <c r="C76" s="79" t="s">
        <v>77</v>
      </c>
      <c r="D76" s="39"/>
      <c r="E76" s="62" t="n">
        <f aca="false">STDEV(E69:E74)</f>
        <v>2191.45638788455</v>
      </c>
      <c r="F76" s="62" t="n">
        <f aca="false">STDEV(F69:F74)</f>
        <v>668.058804796903</v>
      </c>
      <c r="G76" s="62" t="n">
        <f aca="false">STDEV(G69:G74)</f>
        <v>756.037234532797</v>
      </c>
      <c r="H76" s="62" t="n">
        <f aca="false">STDEV(H69:H74)</f>
        <v>221.797805820226</v>
      </c>
      <c r="I76" s="62" t="n">
        <f aca="false">STDEV(I69:I74)</f>
        <v>3631.84770697598</v>
      </c>
      <c r="J76" s="39"/>
      <c r="K76" s="62" t="n">
        <f aca="false">STDEV(K69:K74)</f>
        <v>146.6675378762</v>
      </c>
      <c r="L76" s="62" t="n">
        <f aca="false">STDEV(L69:L74)</f>
        <v>2211.54323192351</v>
      </c>
      <c r="M76" s="62" t="n">
        <f aca="false">STDEV(M69:M74)</f>
        <v>2304.50122586212</v>
      </c>
      <c r="N76" s="39"/>
      <c r="O76" s="62" t="n">
        <f aca="false">STDEV(O69:O74)</f>
        <v>163.679768654121</v>
      </c>
      <c r="P76" s="62" t="n">
        <f aca="false">STDEV(P69:P74)</f>
        <v>711.811421656045</v>
      </c>
      <c r="Q76" s="62" t="n">
        <f aca="false">STDEV(Q69:Q74)</f>
        <v>841.600241603261</v>
      </c>
      <c r="R76" s="39"/>
      <c r="S76" s="107" t="n">
        <f aca="false">STDEV(S69:S74)</f>
        <v>6378.45381734476</v>
      </c>
    </row>
    <row r="77" s="42" customFormat="true" ht="38.25" hidden="false" customHeight="false" outlineLevel="0" collapsed="false">
      <c r="A77" s="55"/>
      <c r="B77" s="70"/>
      <c r="C77" s="108" t="s">
        <v>96</v>
      </c>
      <c r="D77" s="39"/>
      <c r="E77" s="109" t="n">
        <f aca="false">E75/$S$75</f>
        <v>0.416437243309112</v>
      </c>
      <c r="F77" s="109" t="n">
        <f aca="false">F75/$S$75</f>
        <v>0.0961471920085451</v>
      </c>
      <c r="G77" s="109" t="n">
        <f aca="false">G75/$S$75</f>
        <v>0.0445457417520422</v>
      </c>
      <c r="H77" s="109" t="n">
        <f aca="false">H75/$S$75</f>
        <v>0.0253343563358457</v>
      </c>
      <c r="I77" s="109" t="n">
        <f aca="false">I75/$S$75</f>
        <v>0.582464533405545</v>
      </c>
      <c r="J77" s="39"/>
      <c r="K77" s="109" t="n">
        <f aca="false">K75/$S$75</f>
        <v>0.0222202163349431</v>
      </c>
      <c r="L77" s="109" t="n">
        <f aca="false">L75/$S$75</f>
        <v>0.287343352740293</v>
      </c>
      <c r="M77" s="109" t="n">
        <f aca="false">M75/$S$75</f>
        <v>0.309563569075236</v>
      </c>
      <c r="N77" s="39"/>
      <c r="O77" s="109" t="n">
        <f aca="false">O75/$S$75</f>
        <v>0.0128777963322351</v>
      </c>
      <c r="P77" s="109" t="n">
        <f aca="false">P75/$S$75</f>
        <v>0.0950941011869838</v>
      </c>
      <c r="Q77" s="109" t="n">
        <f aca="false">Q75/$S$75</f>
        <v>0.107971897519219</v>
      </c>
      <c r="R77" s="39"/>
      <c r="S77" s="110" t="n">
        <f aca="false">E77+F77+G77+H77+K77+L77+O77+P77</f>
        <v>1</v>
      </c>
    </row>
    <row r="78" s="42" customFormat="true" ht="12.75" hidden="false" customHeight="false" outlineLevel="0" collapsed="false">
      <c r="A78" s="55"/>
      <c r="C78" s="40"/>
      <c r="D78" s="40"/>
      <c r="E78" s="40"/>
      <c r="F78" s="40"/>
      <c r="G78" s="40"/>
      <c r="H78" s="40"/>
      <c r="I78" s="40"/>
      <c r="J78" s="40"/>
      <c r="K78" s="40"/>
      <c r="L78" s="40"/>
      <c r="M78" s="40"/>
      <c r="N78" s="40"/>
      <c r="O78" s="40"/>
      <c r="P78" s="40"/>
      <c r="Q78" s="40"/>
      <c r="R78" s="40"/>
      <c r="S78" s="41"/>
    </row>
    <row r="79" s="42" customFormat="true" ht="12.75" hidden="false" customHeight="true" outlineLevel="0" collapsed="false">
      <c r="A79" s="55"/>
      <c r="B79" s="70" t="s">
        <v>79</v>
      </c>
      <c r="C79" s="40" t="n">
        <v>2000</v>
      </c>
      <c r="D79" s="39"/>
      <c r="E79" s="39" t="n">
        <v>21</v>
      </c>
      <c r="F79" s="39" t="n">
        <v>0</v>
      </c>
      <c r="G79" s="39" t="n">
        <v>0</v>
      </c>
      <c r="H79" s="39" t="n">
        <v>0</v>
      </c>
      <c r="I79" s="39" t="n">
        <f aca="false">E79+F79+G79+H79</f>
        <v>21</v>
      </c>
      <c r="J79" s="39"/>
      <c r="K79" s="39" t="n">
        <v>35</v>
      </c>
      <c r="L79" s="39" t="n">
        <v>116</v>
      </c>
      <c r="M79" s="39" t="n">
        <f aca="false">K79+L79</f>
        <v>151</v>
      </c>
      <c r="N79" s="39"/>
      <c r="O79" s="39" t="n">
        <v>0</v>
      </c>
      <c r="P79" s="39" t="n">
        <v>65</v>
      </c>
      <c r="Q79" s="39" t="n">
        <f aca="false">O79+P79</f>
        <v>65</v>
      </c>
      <c r="R79" s="39"/>
      <c r="S79" s="104" t="n">
        <f aca="false">E79+F79+G79+H79+K79+L79+O79+P79</f>
        <v>237</v>
      </c>
    </row>
    <row r="80" s="42" customFormat="true" ht="12.75" hidden="false" customHeight="false" outlineLevel="0" collapsed="false">
      <c r="A80" s="55"/>
      <c r="B80" s="70"/>
      <c r="C80" s="40" t="n">
        <v>2001</v>
      </c>
      <c r="D80" s="39"/>
      <c r="E80" s="39" t="n">
        <v>22</v>
      </c>
      <c r="F80" s="39" t="n">
        <v>0</v>
      </c>
      <c r="G80" s="39" t="n">
        <v>0</v>
      </c>
      <c r="H80" s="39" t="n">
        <v>0</v>
      </c>
      <c r="I80" s="39" t="n">
        <f aca="false">E80+F80+G80+H80</f>
        <v>22</v>
      </c>
      <c r="J80" s="39"/>
      <c r="K80" s="39" t="n">
        <v>0</v>
      </c>
      <c r="L80" s="39" t="n">
        <v>215</v>
      </c>
      <c r="M80" s="39" t="n">
        <f aca="false">K80+L80</f>
        <v>215</v>
      </c>
      <c r="N80" s="39"/>
      <c r="O80" s="39" t="n">
        <v>0</v>
      </c>
      <c r="P80" s="39" t="n">
        <v>98</v>
      </c>
      <c r="Q80" s="39" t="n">
        <f aca="false">O80+P80</f>
        <v>98</v>
      </c>
      <c r="R80" s="39"/>
      <c r="S80" s="104" t="n">
        <f aca="false">E80+F80+G80+H80+K80+L80+O80+P80</f>
        <v>335</v>
      </c>
    </row>
    <row r="81" s="42" customFormat="true" ht="12.75" hidden="false" customHeight="false" outlineLevel="0" collapsed="false">
      <c r="A81" s="55"/>
      <c r="B81" s="70"/>
      <c r="C81" s="40" t="n">
        <v>2002</v>
      </c>
      <c r="D81" s="39"/>
      <c r="E81" s="39" t="n">
        <v>21</v>
      </c>
      <c r="F81" s="39" t="n">
        <v>0</v>
      </c>
      <c r="G81" s="39" t="n">
        <v>0</v>
      </c>
      <c r="H81" s="39" t="n">
        <v>0</v>
      </c>
      <c r="I81" s="39" t="n">
        <f aca="false">E81+F81+G81+H81</f>
        <v>21</v>
      </c>
      <c r="J81" s="39"/>
      <c r="K81" s="39" t="n">
        <v>0</v>
      </c>
      <c r="L81" s="39" t="n">
        <v>219</v>
      </c>
      <c r="M81" s="39" t="n">
        <f aca="false">K81+L81</f>
        <v>219</v>
      </c>
      <c r="N81" s="39"/>
      <c r="O81" s="39" t="n">
        <v>0</v>
      </c>
      <c r="P81" s="39" t="n">
        <v>146</v>
      </c>
      <c r="Q81" s="39" t="n">
        <f aca="false">O81+P81</f>
        <v>146</v>
      </c>
      <c r="R81" s="39"/>
      <c r="S81" s="104" t="n">
        <f aca="false">E81+F81+G81+H81+K81+L81+O81+P81</f>
        <v>386</v>
      </c>
    </row>
    <row r="82" s="42" customFormat="true" ht="12.75" hidden="false" customHeight="false" outlineLevel="0" collapsed="false">
      <c r="A82" s="55"/>
      <c r="B82" s="70"/>
      <c r="C82" s="40" t="n">
        <v>2003</v>
      </c>
      <c r="D82" s="39"/>
      <c r="E82" s="39" t="n">
        <v>63</v>
      </c>
      <c r="F82" s="39" t="n">
        <v>17</v>
      </c>
      <c r="G82" s="39" t="n">
        <v>0</v>
      </c>
      <c r="H82" s="39" t="n">
        <v>0</v>
      </c>
      <c r="I82" s="39" t="n">
        <f aca="false">E82+F82+G82+H82</f>
        <v>80</v>
      </c>
      <c r="J82" s="39"/>
      <c r="K82" s="39" t="n">
        <v>0</v>
      </c>
      <c r="L82" s="39" t="n">
        <v>497</v>
      </c>
      <c r="M82" s="39" t="n">
        <f aca="false">K82+L82</f>
        <v>497</v>
      </c>
      <c r="N82" s="39"/>
      <c r="O82" s="39" t="n">
        <v>0</v>
      </c>
      <c r="P82" s="39" t="n">
        <v>137</v>
      </c>
      <c r="Q82" s="39" t="n">
        <f aca="false">O82+P82</f>
        <v>137</v>
      </c>
      <c r="R82" s="39"/>
      <c r="S82" s="104" t="n">
        <f aca="false">E82+F82+G82+H82+K82+L82+O82+P82</f>
        <v>714</v>
      </c>
    </row>
    <row r="83" s="42" customFormat="true" ht="12.75" hidden="false" customHeight="false" outlineLevel="0" collapsed="false">
      <c r="A83" s="55"/>
      <c r="B83" s="70"/>
      <c r="C83" s="40" t="n">
        <v>2004</v>
      </c>
      <c r="D83" s="39"/>
      <c r="E83" s="39" t="n">
        <v>105</v>
      </c>
      <c r="F83" s="39" t="n">
        <v>117</v>
      </c>
      <c r="G83" s="39" t="n">
        <v>1</v>
      </c>
      <c r="H83" s="39" t="n">
        <v>0</v>
      </c>
      <c r="I83" s="39" t="n">
        <f aca="false">E83+F83+G83+H83</f>
        <v>223</v>
      </c>
      <c r="J83" s="39"/>
      <c r="K83" s="39" t="n">
        <v>0</v>
      </c>
      <c r="L83" s="39" t="n">
        <v>925</v>
      </c>
      <c r="M83" s="39" t="n">
        <f aca="false">K83+L83</f>
        <v>925</v>
      </c>
      <c r="N83" s="39"/>
      <c r="O83" s="39" t="n">
        <v>0</v>
      </c>
      <c r="P83" s="39" t="n">
        <v>371</v>
      </c>
      <c r="Q83" s="39" t="n">
        <f aca="false">O83+P83</f>
        <v>371</v>
      </c>
      <c r="R83" s="39"/>
      <c r="S83" s="104" t="n">
        <f aca="false">E83+F83+G83+H83+K83+L83+O83+P83</f>
        <v>1519</v>
      </c>
    </row>
    <row r="84" s="42" customFormat="true" ht="12.75" hidden="false" customHeight="false" outlineLevel="0" collapsed="false">
      <c r="A84" s="55"/>
      <c r="B84" s="70"/>
      <c r="C84" s="40" t="n">
        <v>2005</v>
      </c>
      <c r="D84" s="39"/>
      <c r="E84" s="39" t="n">
        <v>202</v>
      </c>
      <c r="F84" s="39" t="n">
        <v>96</v>
      </c>
      <c r="G84" s="39" t="n">
        <v>2</v>
      </c>
      <c r="H84" s="39" t="n">
        <v>0</v>
      </c>
      <c r="I84" s="39" t="n">
        <f aca="false">E84+F84+G84+H84</f>
        <v>300</v>
      </c>
      <c r="J84" s="39"/>
      <c r="K84" s="39" t="n">
        <v>28</v>
      </c>
      <c r="L84" s="39" t="n">
        <v>1535</v>
      </c>
      <c r="M84" s="39" t="n">
        <f aca="false">K84+L84</f>
        <v>1563</v>
      </c>
      <c r="N84" s="39"/>
      <c r="O84" s="39" t="n">
        <v>0</v>
      </c>
      <c r="P84" s="39" t="n">
        <v>244</v>
      </c>
      <c r="Q84" s="39" t="n">
        <f aca="false">O84+P84</f>
        <v>244</v>
      </c>
      <c r="R84" s="39"/>
      <c r="S84" s="104" t="n">
        <f aca="false">E84+F84+G84+H84+K84+L84+O84+P84</f>
        <v>2107</v>
      </c>
    </row>
    <row r="85" s="42" customFormat="true" ht="12.75" hidden="false" customHeight="false" outlineLevel="0" collapsed="false">
      <c r="A85" s="55"/>
      <c r="B85" s="70"/>
      <c r="C85" s="79" t="s">
        <v>95</v>
      </c>
      <c r="D85" s="39"/>
      <c r="E85" s="62" t="n">
        <f aca="false">AVERAGE(E79:E84)</f>
        <v>72.3333333333333</v>
      </c>
      <c r="F85" s="62" t="n">
        <f aca="false">AVERAGE(F79:F84)</f>
        <v>38.3333333333333</v>
      </c>
      <c r="G85" s="62" t="n">
        <f aca="false">AVERAGE(G79:G84)</f>
        <v>0.5</v>
      </c>
      <c r="H85" s="62" t="n">
        <f aca="false">AVERAGE(H79:H84)</f>
        <v>0</v>
      </c>
      <c r="I85" s="62" t="n">
        <f aca="false">AVERAGE(I79:I84)</f>
        <v>111.166666666667</v>
      </c>
      <c r="J85" s="39"/>
      <c r="K85" s="62" t="n">
        <f aca="false">AVERAGE(K79:K84)</f>
        <v>10.5</v>
      </c>
      <c r="L85" s="62" t="n">
        <f aca="false">AVERAGE(L79:L84)</f>
        <v>584.5</v>
      </c>
      <c r="M85" s="62" t="n">
        <f aca="false">AVERAGE(M79:M84)</f>
        <v>595</v>
      </c>
      <c r="N85" s="39"/>
      <c r="O85" s="62" t="n">
        <f aca="false">AVERAGE(O79:O84)</f>
        <v>0</v>
      </c>
      <c r="P85" s="62" t="n">
        <f aca="false">AVERAGE(P79:P84)</f>
        <v>176.833333333333</v>
      </c>
      <c r="Q85" s="62" t="n">
        <f aca="false">AVERAGE(Q79:Q84)</f>
        <v>176.833333333333</v>
      </c>
      <c r="R85" s="39"/>
      <c r="S85" s="107" t="n">
        <f aca="false">AVERAGE(S79:S84)</f>
        <v>883</v>
      </c>
    </row>
    <row r="86" s="42" customFormat="true" ht="12.75" hidden="false" customHeight="false" outlineLevel="0" collapsed="false">
      <c r="A86" s="55"/>
      <c r="B86" s="70"/>
      <c r="C86" s="79" t="s">
        <v>77</v>
      </c>
      <c r="D86" s="39"/>
      <c r="E86" s="62" t="n">
        <f aca="false">STDEV(E79:E84)</f>
        <v>71.7932215927567</v>
      </c>
      <c r="F86" s="62" t="n">
        <f aca="false">STDEV(F79:F84)</f>
        <v>53.6233779863472</v>
      </c>
      <c r="G86" s="62" t="n">
        <f aca="false">STDEV(G79:G84)</f>
        <v>0.836660026534076</v>
      </c>
      <c r="H86" s="62" t="n">
        <f aca="false">STDEV(H79:H84)</f>
        <v>0</v>
      </c>
      <c r="I86" s="62" t="n">
        <f aca="false">STDEV(I79:I84)</f>
        <v>121.117160909042</v>
      </c>
      <c r="J86" s="39"/>
      <c r="K86" s="62" t="n">
        <f aca="false">STDEV(K79:K84)</f>
        <v>16.416455159382</v>
      </c>
      <c r="L86" s="62" t="n">
        <f aca="false">STDEV(L79:L84)</f>
        <v>550.755753487878</v>
      </c>
      <c r="M86" s="62" t="n">
        <f aca="false">STDEV(M79:M84)</f>
        <v>554.696313310265</v>
      </c>
      <c r="N86" s="39"/>
      <c r="O86" s="62" t="n">
        <f aca="false">STDEV(O79:O84)</f>
        <v>0</v>
      </c>
      <c r="P86" s="62" t="n">
        <f aca="false">STDEV(P79:P84)</f>
        <v>112.668392491713</v>
      </c>
      <c r="Q86" s="62" t="n">
        <f aca="false">STDEV(Q79:Q84)</f>
        <v>112.668392491713</v>
      </c>
      <c r="R86" s="39"/>
      <c r="S86" s="107" t="n">
        <f aca="false">STDEV(S79:S84)</f>
        <v>761.03377060417</v>
      </c>
    </row>
    <row r="87" s="42" customFormat="true" ht="38.25" hidden="false" customHeight="false" outlineLevel="0" collapsed="false">
      <c r="A87" s="55"/>
      <c r="B87" s="70"/>
      <c r="C87" s="108" t="s">
        <v>96</v>
      </c>
      <c r="D87" s="39"/>
      <c r="E87" s="109" t="n">
        <f aca="false">E85/$S$85</f>
        <v>0.081917704794262</v>
      </c>
      <c r="F87" s="109" t="n">
        <f aca="false">F85/$S$85</f>
        <v>0.0434126085315213</v>
      </c>
      <c r="G87" s="109" t="n">
        <f aca="false">G85/$S$85</f>
        <v>0.000566251415628539</v>
      </c>
      <c r="H87" s="109" t="n">
        <f aca="false">H85/$S$85</f>
        <v>0</v>
      </c>
      <c r="I87" s="109" t="n">
        <f aca="false">I85/$S$85</f>
        <v>0.125896564741412</v>
      </c>
      <c r="J87" s="39"/>
      <c r="K87" s="109" t="n">
        <f aca="false">K85/$S$85</f>
        <v>0.0118912797281993</v>
      </c>
      <c r="L87" s="109" t="n">
        <f aca="false">L85/$S$85</f>
        <v>0.661947904869762</v>
      </c>
      <c r="M87" s="109" t="n">
        <f aca="false">M85/$S$85</f>
        <v>0.673839184597962</v>
      </c>
      <c r="N87" s="39"/>
      <c r="O87" s="109" t="n">
        <f aca="false">O85/$S$85</f>
        <v>0</v>
      </c>
      <c r="P87" s="109" t="n">
        <f aca="false">P85/$S$85</f>
        <v>0.200264250660627</v>
      </c>
      <c r="Q87" s="109" t="n">
        <f aca="false">Q85/$S$85</f>
        <v>0.200264250660627</v>
      </c>
      <c r="R87" s="39"/>
      <c r="S87" s="110" t="n">
        <f aca="false">E87+F87+G87+H87+K87+L87+O87+P87</f>
        <v>1</v>
      </c>
    </row>
    <row r="88" s="42" customFormat="true" ht="12.75" hidden="false" customHeight="false" outlineLevel="0" collapsed="false">
      <c r="A88" s="113"/>
      <c r="B88" s="113"/>
      <c r="C88" s="114"/>
      <c r="D88" s="114"/>
      <c r="E88" s="116"/>
      <c r="F88" s="115"/>
      <c r="G88" s="115"/>
      <c r="H88" s="115"/>
      <c r="I88" s="115"/>
      <c r="J88" s="115"/>
      <c r="K88" s="115"/>
      <c r="L88" s="115"/>
      <c r="M88" s="115"/>
      <c r="N88" s="115"/>
      <c r="O88" s="115"/>
      <c r="P88" s="115"/>
      <c r="Q88" s="115"/>
      <c r="R88" s="115"/>
      <c r="S88" s="117"/>
    </row>
    <row r="89" s="42" customFormat="true" ht="12.75" hidden="false" customHeight="false" outlineLevel="0" collapsed="false">
      <c r="C89" s="40"/>
      <c r="D89" s="40"/>
      <c r="E89" s="40"/>
      <c r="F89" s="40"/>
      <c r="G89" s="40"/>
      <c r="H89" s="40"/>
      <c r="I89" s="40"/>
      <c r="J89" s="40"/>
      <c r="K89" s="40"/>
      <c r="L89" s="40"/>
      <c r="M89" s="40"/>
      <c r="N89" s="40"/>
      <c r="O89" s="40"/>
      <c r="P89" s="40"/>
      <c r="Q89" s="40"/>
      <c r="R89" s="40"/>
      <c r="S89" s="40"/>
    </row>
  </sheetData>
  <mergeCells count="52">
    <mergeCell ref="A5:A7"/>
    <mergeCell ref="D5:D7"/>
    <mergeCell ref="E5:I5"/>
    <mergeCell ref="J5:J7"/>
    <mergeCell ref="K5:M5"/>
    <mergeCell ref="N5:N7"/>
    <mergeCell ref="O5:Q5"/>
    <mergeCell ref="R5:R7"/>
    <mergeCell ref="A9:A31"/>
    <mergeCell ref="B9:B15"/>
    <mergeCell ref="D9:D15"/>
    <mergeCell ref="J9:J15"/>
    <mergeCell ref="N9:N15"/>
    <mergeCell ref="R9:R15"/>
    <mergeCell ref="B17:B23"/>
    <mergeCell ref="D17:D23"/>
    <mergeCell ref="J17:J23"/>
    <mergeCell ref="N17:N23"/>
    <mergeCell ref="R17:R23"/>
    <mergeCell ref="B25:B31"/>
    <mergeCell ref="D25:D31"/>
    <mergeCell ref="J25:J31"/>
    <mergeCell ref="N25:N31"/>
    <mergeCell ref="R25:R31"/>
    <mergeCell ref="D33:D40"/>
    <mergeCell ref="J33:J40"/>
    <mergeCell ref="N33:N40"/>
    <mergeCell ref="R33:R40"/>
    <mergeCell ref="A34:A56"/>
    <mergeCell ref="B34:B40"/>
    <mergeCell ref="B42:B48"/>
    <mergeCell ref="D42:D48"/>
    <mergeCell ref="J42:J48"/>
    <mergeCell ref="N42:N48"/>
    <mergeCell ref="R42:R48"/>
    <mergeCell ref="B50:B56"/>
    <mergeCell ref="D50:D56"/>
    <mergeCell ref="J50:J56"/>
    <mergeCell ref="N50:N56"/>
    <mergeCell ref="R50:R56"/>
    <mergeCell ref="A59:A87"/>
    <mergeCell ref="B59:B67"/>
    <mergeCell ref="B69:B77"/>
    <mergeCell ref="D69:D77"/>
    <mergeCell ref="J69:J77"/>
    <mergeCell ref="N69:N77"/>
    <mergeCell ref="R69:R77"/>
    <mergeCell ref="B79:B87"/>
    <mergeCell ref="D79:D87"/>
    <mergeCell ref="J79:J87"/>
    <mergeCell ref="N79:N87"/>
    <mergeCell ref="R79:R8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5:O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3" min="1" style="1" width="9.14"/>
    <col collapsed="false" customWidth="true" hidden="false" outlineLevel="0" max="5" min="4" style="1" width="11.28"/>
    <col collapsed="false" customWidth="false" hidden="false" outlineLevel="0" max="10" min="6" style="1" width="9.14"/>
    <col collapsed="false" customWidth="true" hidden="false" outlineLevel="0" max="11" min="11" style="1" width="11.28"/>
    <col collapsed="false" customWidth="false" hidden="false" outlineLevel="0" max="257" min="12" style="1" width="9.14"/>
  </cols>
  <sheetData>
    <row r="5" customFormat="false" ht="13.5" hidden="false" customHeight="false" outlineLevel="0" collapsed="false"/>
    <row r="6" customFormat="false" ht="13.5" hidden="false" customHeight="true" outlineLevel="0" collapsed="false">
      <c r="C6" s="120"/>
      <c r="D6" s="121" t="s">
        <v>97</v>
      </c>
      <c r="E6" s="121"/>
      <c r="F6" s="121"/>
      <c r="G6" s="121"/>
      <c r="H6" s="121"/>
      <c r="I6" s="122"/>
      <c r="J6" s="26" t="s">
        <v>98</v>
      </c>
    </row>
    <row r="7" s="123" customFormat="true" ht="29.25" hidden="false" customHeight="true" outlineLevel="0" collapsed="false">
      <c r="C7" s="124" t="s">
        <v>57</v>
      </c>
      <c r="D7" s="124" t="s">
        <v>99</v>
      </c>
      <c r="E7" s="124" t="s">
        <v>100</v>
      </c>
      <c r="F7" s="124" t="s">
        <v>101</v>
      </c>
      <c r="G7" s="124" t="s">
        <v>102</v>
      </c>
      <c r="H7" s="124" t="s">
        <v>63</v>
      </c>
      <c r="I7" s="124"/>
      <c r="J7" s="26"/>
    </row>
    <row r="8" customFormat="false" ht="12.75" hidden="false" customHeight="true" outlineLevel="0" collapsed="false">
      <c r="C8" s="120"/>
      <c r="D8" s="120" t="s">
        <v>103</v>
      </c>
      <c r="E8" s="120"/>
      <c r="F8" s="120"/>
      <c r="G8" s="120"/>
      <c r="H8" s="120"/>
      <c r="I8" s="120"/>
      <c r="J8" s="120" t="s">
        <v>104</v>
      </c>
    </row>
    <row r="9" customFormat="false" ht="12.75" hidden="false" customHeight="false" outlineLevel="0" collapsed="false">
      <c r="C9" s="125"/>
      <c r="D9" s="125"/>
      <c r="E9" s="125"/>
      <c r="F9" s="125"/>
      <c r="G9" s="125"/>
      <c r="H9" s="125"/>
      <c r="I9" s="125"/>
      <c r="J9" s="125"/>
    </row>
    <row r="10" customFormat="false" ht="12.75" hidden="false" customHeight="false" outlineLevel="0" collapsed="false">
      <c r="C10" s="126" t="n">
        <v>2001</v>
      </c>
      <c r="D10" s="127" t="n">
        <v>842536</v>
      </c>
      <c r="E10" s="127" t="n">
        <v>209000</v>
      </c>
      <c r="F10" s="127" t="n">
        <v>81000</v>
      </c>
      <c r="G10" s="127" t="n">
        <v>60000</v>
      </c>
      <c r="H10" s="127" t="n">
        <v>1192536</v>
      </c>
      <c r="I10" s="126"/>
      <c r="J10" s="126" t="s">
        <v>105</v>
      </c>
    </row>
    <row r="11" customFormat="false" ht="12.75" hidden="false" customHeight="false" outlineLevel="0" collapsed="false">
      <c r="C11" s="126" t="n">
        <v>2002</v>
      </c>
      <c r="D11" s="127" t="n">
        <v>124263</v>
      </c>
      <c r="E11" s="127" t="n">
        <v>209000</v>
      </c>
      <c r="F11" s="127" t="n">
        <v>55000</v>
      </c>
      <c r="G11" s="127" t="n">
        <v>85000</v>
      </c>
      <c r="H11" s="127" t="n">
        <v>473263</v>
      </c>
      <c r="I11" s="126"/>
      <c r="J11" s="127" t="n">
        <v>454922</v>
      </c>
    </row>
    <row r="12" customFormat="false" ht="12.75" hidden="false" customHeight="false" outlineLevel="0" collapsed="false">
      <c r="C12" s="126" t="n">
        <v>2003</v>
      </c>
      <c r="D12" s="127" t="n">
        <v>404411</v>
      </c>
      <c r="E12" s="127" t="n">
        <v>332000</v>
      </c>
      <c r="F12" s="127" t="n">
        <v>40000</v>
      </c>
      <c r="G12" s="127" t="n">
        <v>85000</v>
      </c>
      <c r="H12" s="127" t="n">
        <v>861411</v>
      </c>
      <c r="I12" s="126"/>
      <c r="J12" s="127" t="n">
        <v>512367</v>
      </c>
    </row>
    <row r="13" customFormat="false" ht="12.75" hidden="false" customHeight="false" outlineLevel="0" collapsed="false">
      <c r="C13" s="126" t="n">
        <v>2004</v>
      </c>
      <c r="D13" s="126" t="s">
        <v>105</v>
      </c>
      <c r="E13" s="126" t="s">
        <v>105</v>
      </c>
      <c r="F13" s="126" t="s">
        <v>105</v>
      </c>
      <c r="G13" s="126" t="s">
        <v>105</v>
      </c>
      <c r="H13" s="126" t="s">
        <v>105</v>
      </c>
      <c r="I13" s="126"/>
      <c r="J13" s="127" t="n">
        <v>543570</v>
      </c>
    </row>
    <row r="14" customFormat="false" ht="12.75" hidden="false" customHeight="false" outlineLevel="0" collapsed="false">
      <c r="C14" s="126" t="n">
        <v>2005</v>
      </c>
      <c r="D14" s="126" t="s">
        <v>105</v>
      </c>
      <c r="E14" s="126" t="s">
        <v>105</v>
      </c>
      <c r="F14" s="126" t="s">
        <v>105</v>
      </c>
      <c r="G14" s="126" t="s">
        <v>105</v>
      </c>
      <c r="H14" s="126" t="s">
        <v>105</v>
      </c>
      <c r="I14" s="126"/>
      <c r="J14" s="127" t="n">
        <v>469301</v>
      </c>
    </row>
    <row r="15" customFormat="false" ht="13.5" hidden="false" customHeight="false" outlineLevel="0" collapsed="false">
      <c r="C15" s="126"/>
      <c r="D15" s="126"/>
      <c r="E15" s="126"/>
      <c r="F15" s="126"/>
      <c r="G15" s="126"/>
      <c r="H15" s="126"/>
      <c r="I15" s="126"/>
      <c r="J15" s="126"/>
    </row>
    <row r="16" customFormat="false" ht="13.5" hidden="false" customHeight="false" outlineLevel="0" collapsed="false">
      <c r="C16" s="121" t="s">
        <v>106</v>
      </c>
      <c r="D16" s="128" t="n">
        <v>1371210</v>
      </c>
      <c r="E16" s="128" t="n">
        <v>750000</v>
      </c>
      <c r="F16" s="128" t="n">
        <v>176000</v>
      </c>
      <c r="G16" s="128" t="n">
        <v>230000</v>
      </c>
      <c r="H16" s="128" t="n">
        <v>2527210</v>
      </c>
      <c r="I16" s="121"/>
      <c r="J16" s="128" t="n">
        <f aca="false">SUM(J11:J15)</f>
        <v>1980160</v>
      </c>
    </row>
    <row r="20" customFormat="false" ht="12.75" hidden="false" customHeight="false" outlineLevel="0" collapsed="false">
      <c r="O20" s="72"/>
    </row>
    <row r="21" customFormat="false" ht="12.75" hidden="false" customHeight="false" outlineLevel="0" collapsed="false">
      <c r="O21" s="72"/>
    </row>
    <row r="22" customFormat="false" ht="12.75" hidden="false" customHeight="false" outlineLevel="0" collapsed="false">
      <c r="O22" s="72"/>
    </row>
    <row r="23" customFormat="false" ht="12.75" hidden="false" customHeight="false" outlineLevel="0" collapsed="false">
      <c r="O23" s="72"/>
    </row>
    <row r="25" customFormat="false" ht="12.75" hidden="false" customHeight="false" outlineLevel="0" collapsed="false">
      <c r="O25" s="72"/>
    </row>
  </sheetData>
  <mergeCells count="3">
    <mergeCell ref="D6:H6"/>
    <mergeCell ref="J6:J7"/>
    <mergeCell ref="D8:H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1-19T18:34:30Z</dcterms:created>
  <dc:creator>zana somda</dc:creator>
  <dc:description/>
  <dc:language>en-US</dc:language>
  <cp:lastModifiedBy>dez9</cp:lastModifiedBy>
  <cp:lastPrinted>2008-01-04T17:26:03Z</cp:lastPrinted>
  <dcterms:modified xsi:type="dcterms:W3CDTF">2008-06-16T17:48:05Z</dcterms:modified>
  <cp:revision>0</cp:revision>
  <dc:subject/>
  <dc:title/>
</cp:coreProperties>
</file>